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j186c375/Desktop/Work/Manuscripts/Topsicle_TL/GenomeBiology/Revision2/"/>
    </mc:Choice>
  </mc:AlternateContent>
  <xr:revisionPtr revIDLastSave="0" documentId="13_ncr:1_{746074DD-B78A-E747-A94B-A08ED45A41FF}" xr6:coauthVersionLast="47" xr6:coauthVersionMax="47" xr10:uidLastSave="{00000000-0000-0000-0000-000000000000}"/>
  <bookViews>
    <workbookView xWindow="80" yWindow="740" windowWidth="21580" windowHeight="16760" xr2:uid="{994EF4E0-7832-5846-8311-4DE84A1DB518}"/>
  </bookViews>
  <sheets>
    <sheet name="Table S1" sheetId="5" r:id="rId1"/>
    <sheet name="Table S2" sheetId="1" r:id="rId2"/>
    <sheet name="Table S3" sheetId="2" r:id="rId3"/>
    <sheet name="Table S4" sheetId="3" r:id="rId4"/>
    <sheet name="Table S5" sheetId="4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6" l="1"/>
  <c r="D15" i="6"/>
  <c r="B15" i="6"/>
  <c r="C11" i="2"/>
  <c r="C10" i="2"/>
  <c r="C9" i="2"/>
  <c r="C8" i="2"/>
  <c r="C7" i="2"/>
  <c r="C6" i="2"/>
  <c r="C5" i="2"/>
  <c r="C4" i="2"/>
  <c r="C3" i="2"/>
  <c r="C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AD7E424-9685-9F44-BF93-6498C3FED7B1}</author>
  </authors>
  <commentList>
    <comment ref="B8" authorId="0" shapeId="0" xr:uid="{CAD7E424-9685-9F44-BF93-6498C3FED7B1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shouldn't be excluded. Can you write how many ecotypes had TL estimated by Topsicle here</t>
      </text>
    </comment>
  </commentList>
</comments>
</file>

<file path=xl/sharedStrings.xml><?xml version="1.0" encoding="utf-8"?>
<sst xmlns="http://schemas.openxmlformats.org/spreadsheetml/2006/main" count="1622" uniqueCount="893">
  <si>
    <t>Ecotype</t>
  </si>
  <si>
    <t>NCBI or CNCB ID</t>
  </si>
  <si>
    <t>AthalID</t>
  </si>
  <si>
    <t>TRF TL</t>
  </si>
  <si>
    <t>Topsicle based overall TL</t>
  </si>
  <si>
    <t>chr1L</t>
  </si>
  <si>
    <t>chr1R</t>
  </si>
  <si>
    <t>chr2L</t>
  </si>
  <si>
    <t>ch2R</t>
  </si>
  <si>
    <t>chr3L</t>
  </si>
  <si>
    <t>ch3R</t>
  </si>
  <si>
    <t>chr4L</t>
  </si>
  <si>
    <t>ch4R</t>
  </si>
  <si>
    <t>chr5L</t>
  </si>
  <si>
    <t>ch5R</t>
  </si>
  <si>
    <t>Db-1</t>
  </si>
  <si>
    <t>ERR11437307</t>
  </si>
  <si>
    <t>Est-0</t>
  </si>
  <si>
    <t>ERR11437308</t>
  </si>
  <si>
    <t>NA</t>
  </si>
  <si>
    <t>Kas-1</t>
  </si>
  <si>
    <t>ERR11437309</t>
  </si>
  <si>
    <t>Lu-1</t>
  </si>
  <si>
    <t>ERR11437310</t>
  </si>
  <si>
    <t>Mh-0</t>
  </si>
  <si>
    <t>ERR11437311</t>
  </si>
  <si>
    <t>Mr-0</t>
  </si>
  <si>
    <t>ERR11437312</t>
  </si>
  <si>
    <t>Ms-0</t>
  </si>
  <si>
    <t>ERR11437313</t>
  </si>
  <si>
    <t>PA-1</t>
  </si>
  <si>
    <t>ERR11437314</t>
  </si>
  <si>
    <t>Co-4</t>
  </si>
  <si>
    <t>ERR11437315</t>
  </si>
  <si>
    <t>Est-1</t>
  </si>
  <si>
    <t>ERR11437316</t>
  </si>
  <si>
    <t>Had-6b</t>
  </si>
  <si>
    <t>ERR11437317</t>
  </si>
  <si>
    <t>Hiroshima</t>
  </si>
  <si>
    <t>ERR11437318</t>
  </si>
  <si>
    <t>Ishikawa</t>
  </si>
  <si>
    <t>ERR11437319</t>
  </si>
  <si>
    <t>Kyr-1</t>
  </si>
  <si>
    <t>ERR11437320</t>
  </si>
  <si>
    <t>ERR11437321</t>
  </si>
  <si>
    <t>Rld-2</t>
  </si>
  <si>
    <t>ERR11437322</t>
  </si>
  <si>
    <t>Abd-0</t>
  </si>
  <si>
    <t>ERR11437323</t>
  </si>
  <si>
    <t>Altai-5</t>
  </si>
  <si>
    <t>ERR11437324</t>
  </si>
  <si>
    <t>Kar-1</t>
  </si>
  <si>
    <t>ERR11437325</t>
  </si>
  <si>
    <t>RRS10</t>
  </si>
  <si>
    <t>ERR11437326</t>
  </si>
  <si>
    <t>Rubezhnoe-1</t>
  </si>
  <si>
    <t>ERR11437327</t>
  </si>
  <si>
    <t>Sah-0</t>
  </si>
  <si>
    <t>ERR11437328</t>
  </si>
  <si>
    <t>Sus-1</t>
  </si>
  <si>
    <t>ERR11437329</t>
  </si>
  <si>
    <t>Zal-1</t>
  </si>
  <si>
    <t>ERR11437330</t>
  </si>
  <si>
    <t>Edi-0</t>
  </si>
  <si>
    <t>ERR11437331</t>
  </si>
  <si>
    <t>Elh-2</t>
  </si>
  <si>
    <t>ERR11437332</t>
  </si>
  <si>
    <t>Etna-2</t>
  </si>
  <si>
    <t>ERR11437333</t>
  </si>
  <si>
    <t>N13</t>
  </si>
  <si>
    <t>ERR11437334</t>
  </si>
  <si>
    <t>No-0</t>
  </si>
  <si>
    <t>ERR11437335</t>
  </si>
  <si>
    <t>Qar-8a</t>
  </si>
  <si>
    <t>ERR11437336</t>
  </si>
  <si>
    <t>Sf-2</t>
  </si>
  <si>
    <t>ERR11437337</t>
  </si>
  <si>
    <t>Tul-0</t>
  </si>
  <si>
    <t>ERR11437338</t>
  </si>
  <si>
    <t>Ice-1</t>
  </si>
  <si>
    <t>ERR11437339</t>
  </si>
  <si>
    <t>Rab-R1</t>
  </si>
  <si>
    <t>ERR11437340</t>
  </si>
  <si>
    <t>St-0</t>
  </si>
  <si>
    <t>ERR11437341</t>
  </si>
  <si>
    <t>Stw-0</t>
  </si>
  <si>
    <t>ERR11437342</t>
  </si>
  <si>
    <t>Tanz-1</t>
  </si>
  <si>
    <t>ERR11437343</t>
  </si>
  <si>
    <t>Taz-0</t>
  </si>
  <si>
    <t>ERR11437344</t>
  </si>
  <si>
    <t>ws-4</t>
  </si>
  <si>
    <t>ERR11437345</t>
  </si>
  <si>
    <t>Zin9</t>
  </si>
  <si>
    <t>ERR11437346</t>
  </si>
  <si>
    <t>PYL-1</t>
  </si>
  <si>
    <t>ERR11437347</t>
  </si>
  <si>
    <t>Valsi-1</t>
  </si>
  <si>
    <t>ERR11437348</t>
  </si>
  <si>
    <t>Geg-14</t>
  </si>
  <si>
    <t>ERR11437349</t>
  </si>
  <si>
    <t>Dog-4</t>
  </si>
  <si>
    <t>ERR11437350</t>
  </si>
  <si>
    <t>Nemrut-1</t>
  </si>
  <si>
    <t>ERR11437351</t>
  </si>
  <si>
    <t>Istisu-1</t>
  </si>
  <si>
    <t>ERR11437352</t>
  </si>
  <si>
    <t>Toufl-1</t>
  </si>
  <si>
    <t>ERR11437353</t>
  </si>
  <si>
    <t>Anz-0</t>
  </si>
  <si>
    <t>ERR11437354</t>
  </si>
  <si>
    <t>Shahdara</t>
  </si>
  <si>
    <t>ERR11436646</t>
  </si>
  <si>
    <t>Are-1</t>
  </si>
  <si>
    <t>ERR11436626</t>
  </si>
  <si>
    <t>Are-2</t>
  </si>
  <si>
    <t>ERR11436627</t>
  </si>
  <si>
    <t>Are-6</t>
  </si>
  <si>
    <t>ERR11436628</t>
  </si>
  <si>
    <t>Are-10</t>
  </si>
  <si>
    <t>ERR11436629</t>
  </si>
  <si>
    <t>Bay-0</t>
  </si>
  <si>
    <t>ERR11436630</t>
  </si>
  <si>
    <t>Bla-1</t>
  </si>
  <si>
    <t>ERR11436631</t>
  </si>
  <si>
    <t>Blh-1</t>
  </si>
  <si>
    <t>ERR11436632</t>
  </si>
  <si>
    <t>Bur-0</t>
  </si>
  <si>
    <t>ERR11436633</t>
  </si>
  <si>
    <t>Cant-1</t>
  </si>
  <si>
    <t>ERR11436634</t>
  </si>
  <si>
    <t>Can-0</t>
  </si>
  <si>
    <t>ERR11436635</t>
  </si>
  <si>
    <t>Col-0</t>
  </si>
  <si>
    <t>ERR11436636</t>
  </si>
  <si>
    <t>Ct-1</t>
  </si>
  <si>
    <t>ERR11436637</t>
  </si>
  <si>
    <t>Cvi-0</t>
  </si>
  <si>
    <t>ERR11436638</t>
  </si>
  <si>
    <t>Ge-0</t>
  </si>
  <si>
    <t>ERR11436639</t>
  </si>
  <si>
    <t>Ita-0</t>
  </si>
  <si>
    <t>ERR11436640</t>
  </si>
  <si>
    <t>JEA</t>
  </si>
  <si>
    <t>ERR11436641</t>
  </si>
  <si>
    <t>KZ9</t>
  </si>
  <si>
    <t>ERR11436642</t>
  </si>
  <si>
    <t>Nok-1</t>
  </si>
  <si>
    <t>ERR11436643</t>
  </si>
  <si>
    <t>Oy-0</t>
  </si>
  <si>
    <t>ERR11436644</t>
  </si>
  <si>
    <t>Ri-0</t>
  </si>
  <si>
    <t>ERR11436645</t>
  </si>
  <si>
    <t>Shigu-2</t>
  </si>
  <si>
    <t>ERR11436647</t>
  </si>
  <si>
    <t>Tsu-0</t>
  </si>
  <si>
    <t>ERR11436648</t>
  </si>
  <si>
    <t>Yo-0</t>
  </si>
  <si>
    <t>ERR11436649</t>
  </si>
  <si>
    <t>CRR591656</t>
  </si>
  <si>
    <t>Tibet-0</t>
  </si>
  <si>
    <t>CRR591657</t>
  </si>
  <si>
    <t>Yilong-0</t>
  </si>
  <si>
    <t>CRR591658</t>
  </si>
  <si>
    <t>Bor-1</t>
  </si>
  <si>
    <t>CRR591659</t>
  </si>
  <si>
    <t>Cdm-0</t>
  </si>
  <si>
    <t>CRR591660</t>
  </si>
  <si>
    <t>Kondara</t>
  </si>
  <si>
    <t>CRR591662</t>
  </si>
  <si>
    <t>LI-OF-095</t>
  </si>
  <si>
    <t>CRR591665</t>
  </si>
  <si>
    <t>Got-22</t>
  </si>
  <si>
    <t>CRR591666</t>
  </si>
  <si>
    <t>CRR591667</t>
  </si>
  <si>
    <t>Kelsterbach-2</t>
  </si>
  <si>
    <t>CRR591668</t>
  </si>
  <si>
    <t>Kz-9</t>
  </si>
  <si>
    <t>CRR591671</t>
  </si>
  <si>
    <t>LL-0</t>
  </si>
  <si>
    <t>CRR591672</t>
  </si>
  <si>
    <t>CRR591673</t>
  </si>
  <si>
    <t>Sij-1</t>
  </si>
  <si>
    <t>CRR591675</t>
  </si>
  <si>
    <t>Hs-0</t>
  </si>
  <si>
    <t>CRR591676</t>
  </si>
  <si>
    <t>Per-1</t>
  </si>
  <si>
    <t>CRR591677</t>
  </si>
  <si>
    <t>Nz-1</t>
  </si>
  <si>
    <t>CRR591678</t>
  </si>
  <si>
    <t>Belmonte-4-94</t>
  </si>
  <si>
    <t>CRR591679</t>
  </si>
  <si>
    <t>Sij-2</t>
  </si>
  <si>
    <t>CRR591680</t>
  </si>
  <si>
    <t>TueSB30-3</t>
  </si>
  <si>
    <t>CRR591681</t>
  </si>
  <si>
    <t>Mammo-1</t>
  </si>
  <si>
    <t>CRR591682</t>
  </si>
  <si>
    <t>Sha_Ara-1</t>
  </si>
  <si>
    <t>CRR591683</t>
  </si>
  <si>
    <t>Pra-6</t>
  </si>
  <si>
    <t>CRR591684</t>
  </si>
  <si>
    <t>Pu2-23</t>
  </si>
  <si>
    <t>CRR591685</t>
  </si>
  <si>
    <t>Dra-2</t>
  </si>
  <si>
    <t>CRR591686</t>
  </si>
  <si>
    <t>AH-7</t>
  </si>
  <si>
    <t>CRR591687</t>
  </si>
  <si>
    <t>CRR591688</t>
  </si>
  <si>
    <t>Sorbo</t>
  </si>
  <si>
    <t>CRR591689</t>
  </si>
  <si>
    <t>Arb-0</t>
  </si>
  <si>
    <t>CRR591690</t>
  </si>
  <si>
    <t>Elk-1</t>
  </si>
  <si>
    <t>CRR591691</t>
  </si>
  <si>
    <t>Ket-10</t>
  </si>
  <si>
    <t>CRR591692</t>
  </si>
  <si>
    <t>Meh-0</t>
  </si>
  <si>
    <t>CRR591693</t>
  </si>
  <si>
    <t>Chromosome</t>
  </si>
  <si>
    <t>Number of ecotypes with telomere length estimate</t>
  </si>
  <si>
    <t>Percentage</t>
  </si>
  <si>
    <t>1L</t>
  </si>
  <si>
    <t>1R</t>
  </si>
  <si>
    <t>2L</t>
  </si>
  <si>
    <t>2R</t>
  </si>
  <si>
    <t>3L</t>
  </si>
  <si>
    <t>3R</t>
  </si>
  <si>
    <t>4L</t>
  </si>
  <si>
    <t>4R</t>
  </si>
  <si>
    <t>5L</t>
  </si>
  <si>
    <t>5R</t>
  </si>
  <si>
    <t>Genotype</t>
  </si>
  <si>
    <t>SRA ID</t>
  </si>
  <si>
    <t>Topsicle based median telomere length (bp)</t>
  </si>
  <si>
    <t>B73</t>
  </si>
  <si>
    <t>ERR3288278</t>
  </si>
  <si>
    <t>ERR3288279</t>
  </si>
  <si>
    <t>ERR3288280</t>
  </si>
  <si>
    <t>ERR3288281</t>
  </si>
  <si>
    <t>ERR3288282</t>
  </si>
  <si>
    <t>ERR3288287</t>
  </si>
  <si>
    <t>ERR3288288</t>
  </si>
  <si>
    <t>ERR3288289</t>
  </si>
  <si>
    <t>ERR3288290</t>
  </si>
  <si>
    <t>ERR3288291</t>
  </si>
  <si>
    <t>ERR3288292</t>
  </si>
  <si>
    <t>ERR3288293</t>
  </si>
  <si>
    <t>ERR3288283</t>
  </si>
  <si>
    <t>ERR3288284</t>
  </si>
  <si>
    <t>ERR3288285</t>
  </si>
  <si>
    <t>ERR3288286</t>
  </si>
  <si>
    <t>ERR3288294</t>
  </si>
  <si>
    <t>ERR3288295</t>
  </si>
  <si>
    <t>B97</t>
  </si>
  <si>
    <t>ERR3309196</t>
  </si>
  <si>
    <t>ERR3309197</t>
  </si>
  <si>
    <t>ERR3309198</t>
  </si>
  <si>
    <t>ERR3309199</t>
  </si>
  <si>
    <t>ERR3309201</t>
  </si>
  <si>
    <t>ERR3309202</t>
  </si>
  <si>
    <t>ERR3309203</t>
  </si>
  <si>
    <t>ERR3309204</t>
  </si>
  <si>
    <t>ERR3309205</t>
  </si>
  <si>
    <t>ERR3309206</t>
  </si>
  <si>
    <t>ERR3309208</t>
  </si>
  <si>
    <t>ERR3309209</t>
  </si>
  <si>
    <t>ERR3309212</t>
  </si>
  <si>
    <t>ERR3309213</t>
  </si>
  <si>
    <t>ERR3309214</t>
  </si>
  <si>
    <t>ERR3309194</t>
  </si>
  <si>
    <t>ERR3309195</t>
  </si>
  <si>
    <t>ERR3309200</t>
  </si>
  <si>
    <t>ERR3309207</t>
  </si>
  <si>
    <t>ERR3309215</t>
  </si>
  <si>
    <t>ERR3309216</t>
  </si>
  <si>
    <t>CML103</t>
  </si>
  <si>
    <t>ERR3309218</t>
  </si>
  <si>
    <t>ERR3309219</t>
  </si>
  <si>
    <t>ERR3309227</t>
  </si>
  <si>
    <t>ERR3309228</t>
  </si>
  <si>
    <t>ERR3309237</t>
  </si>
  <si>
    <t>ERR3309238</t>
  </si>
  <si>
    <t>ERR3309217</t>
  </si>
  <si>
    <t>ERR3309220</t>
  </si>
  <si>
    <t>ERR3309221</t>
  </si>
  <si>
    <t>ERR3309222</t>
  </si>
  <si>
    <t>ERR3309223</t>
  </si>
  <si>
    <t>ERR3309224</t>
  </si>
  <si>
    <t>ERR3309225</t>
  </si>
  <si>
    <t>ERR3309226</t>
  </si>
  <si>
    <t>ERR3309229</t>
  </si>
  <si>
    <t>ERR3309230</t>
  </si>
  <si>
    <t>ERR3309231</t>
  </si>
  <si>
    <t>ERR3309232</t>
  </si>
  <si>
    <t>ERR3309233</t>
  </si>
  <si>
    <t>ERR3309234</t>
  </si>
  <si>
    <t>ERR3309235</t>
  </si>
  <si>
    <t>ERR3309236</t>
  </si>
  <si>
    <t>ERR3309239</t>
  </si>
  <si>
    <t>CML228</t>
  </si>
  <si>
    <t>ERR3309240</t>
  </si>
  <si>
    <t>ERR3309246</t>
  </si>
  <si>
    <t>ERR3309250</t>
  </si>
  <si>
    <t>ERR3309251</t>
  </si>
  <si>
    <t>ERR3309252</t>
  </si>
  <si>
    <t>ERR3309253</t>
  </si>
  <si>
    <t>ERR3309254</t>
  </si>
  <si>
    <t>ERR3309255</t>
  </si>
  <si>
    <t>ERR3309260</t>
  </si>
  <si>
    <t>ERR3309263</t>
  </si>
  <si>
    <t>ERR3309264</t>
  </si>
  <si>
    <t>ERR3309265</t>
  </si>
  <si>
    <t>ERR3309266</t>
  </si>
  <si>
    <t>ERR3309267</t>
  </si>
  <si>
    <t>ERR3309241</t>
  </si>
  <si>
    <t>ERR3309242</t>
  </si>
  <si>
    <t>ERR3309243</t>
  </si>
  <si>
    <t>ERR3309244</t>
  </si>
  <si>
    <t>ERR3309245</t>
  </si>
  <si>
    <t>ERR3309247</t>
  </si>
  <si>
    <t>ERR3309248</t>
  </si>
  <si>
    <t>ERR3309249</t>
  </si>
  <si>
    <t>ERR3309256</t>
  </si>
  <si>
    <t>ERR3309257</t>
  </si>
  <si>
    <t>ERR3309258</t>
  </si>
  <si>
    <t>ERR3309259</t>
  </si>
  <si>
    <t>ERR3309261</t>
  </si>
  <si>
    <t>ERR3309262</t>
  </si>
  <si>
    <t>CML247</t>
  </si>
  <si>
    <t>ERR3309268</t>
  </si>
  <si>
    <t>ERR3309273</t>
  </si>
  <si>
    <t>ERR3309274</t>
  </si>
  <si>
    <t>ERR3309275</t>
  </si>
  <si>
    <t>ERR3309280</t>
  </si>
  <si>
    <t>ERR3309281</t>
  </si>
  <si>
    <t>ERR3309283</t>
  </si>
  <si>
    <t>ERR3309284</t>
  </si>
  <si>
    <t>ERR3309285</t>
  </si>
  <si>
    <t>ERR3309288</t>
  </si>
  <si>
    <t>ERR3309289</t>
  </si>
  <si>
    <t>ERR3309290</t>
  </si>
  <si>
    <t>ERR3309269</t>
  </si>
  <si>
    <t>ERR3309271</t>
  </si>
  <si>
    <t>ERR3309272</t>
  </si>
  <si>
    <t>ERR3309276</t>
  </si>
  <si>
    <t>ERR3309277</t>
  </si>
  <si>
    <t>ERR3309278</t>
  </si>
  <si>
    <t>ERR3309279</t>
  </si>
  <si>
    <t>ERR3309282</t>
  </si>
  <si>
    <t>ERR3309286</t>
  </si>
  <si>
    <t>ERR3309287</t>
  </si>
  <si>
    <t>CML277</t>
  </si>
  <si>
    <t>ERR3309291</t>
  </si>
  <si>
    <t>ERR3309299</t>
  </si>
  <si>
    <t>ERR3309305</t>
  </si>
  <si>
    <t>ERR3309307</t>
  </si>
  <si>
    <t>ERR3309308</t>
  </si>
  <si>
    <t>ERR3309309</t>
  </si>
  <si>
    <t>ERR3309310</t>
  </si>
  <si>
    <t>ERR3309313</t>
  </si>
  <si>
    <t>ERR3309317</t>
  </si>
  <si>
    <t>ERR3309292</t>
  </si>
  <si>
    <t>ERR3309293</t>
  </si>
  <si>
    <t>ERR3309294</t>
  </si>
  <si>
    <t>ERR3309295</t>
  </si>
  <si>
    <t>ERR3309296</t>
  </si>
  <si>
    <t>ERR3309297</t>
  </si>
  <si>
    <t>ERR3309298</t>
  </si>
  <si>
    <t>ERR3309300</t>
  </si>
  <si>
    <t>ERR3309301</t>
  </si>
  <si>
    <t>ERR3309302</t>
  </si>
  <si>
    <t>ERR3309303</t>
  </si>
  <si>
    <t>ERR3309304</t>
  </si>
  <si>
    <t>ERR3309306</t>
  </si>
  <si>
    <t>ERR3309311</t>
  </si>
  <si>
    <t>ERR3309312</t>
  </si>
  <si>
    <t>ERR3309314</t>
  </si>
  <si>
    <t>ERR3309315</t>
  </si>
  <si>
    <t>ERR3309316</t>
  </si>
  <si>
    <t>CML322</t>
  </si>
  <si>
    <t>ERR3309318</t>
  </si>
  <si>
    <t>ERR3309324</t>
  </si>
  <si>
    <t>ERR3309325</t>
  </si>
  <si>
    <t>ERR3309326</t>
  </si>
  <si>
    <t>ERR3309330</t>
  </si>
  <si>
    <t>ERR3309331</t>
  </si>
  <si>
    <t>ERR3309319</t>
  </si>
  <si>
    <t>ERR3309320</t>
  </si>
  <si>
    <t>ERR3309321</t>
  </si>
  <si>
    <t>ERR3309322</t>
  </si>
  <si>
    <t>ERR3309323</t>
  </si>
  <si>
    <t>ERR3309327</t>
  </si>
  <si>
    <t>ERR3309328</t>
  </si>
  <si>
    <t>ERR3309329</t>
  </si>
  <si>
    <t>ERR3309332</t>
  </si>
  <si>
    <t>ERR3309333</t>
  </si>
  <si>
    <t>ERR3309334</t>
  </si>
  <si>
    <t>ERR3309335</t>
  </si>
  <si>
    <t>CML333</t>
  </si>
  <si>
    <t>ERR3309340</t>
  </si>
  <si>
    <t>ERR3309341</t>
  </si>
  <si>
    <t>ERR3309347</t>
  </si>
  <si>
    <t>ERR3309349</t>
  </si>
  <si>
    <t>ERR3309351</t>
  </si>
  <si>
    <t>ERR3309352</t>
  </si>
  <si>
    <t>ERR3309353</t>
  </si>
  <si>
    <t>ERR3309354</t>
  </si>
  <si>
    <t>ERR3309356</t>
  </si>
  <si>
    <t>ERR3309336</t>
  </si>
  <si>
    <t>ERR3309337</t>
  </si>
  <si>
    <t>ERR3309338</t>
  </si>
  <si>
    <t>ERR3309339</t>
  </si>
  <si>
    <t>ERR3309342</t>
  </si>
  <si>
    <t>ERR3309343</t>
  </si>
  <si>
    <t>ERR3309344</t>
  </si>
  <si>
    <t>ERR3309345</t>
  </si>
  <si>
    <t>ERR3309346</t>
  </si>
  <si>
    <t>ERR3309348</t>
  </si>
  <si>
    <t>ERR3309350</t>
  </si>
  <si>
    <t>ERR3309355</t>
  </si>
  <si>
    <t>CML52</t>
  </si>
  <si>
    <t>ERR3309357</t>
  </si>
  <si>
    <t>ERR3309358</t>
  </si>
  <si>
    <t>ERR3309359</t>
  </si>
  <si>
    <t>ERR3309360</t>
  </si>
  <si>
    <t>ERR3309361</t>
  </si>
  <si>
    <t>ERR3309362</t>
  </si>
  <si>
    <t>ERR3309363</t>
  </si>
  <si>
    <t>ERR3309367</t>
  </si>
  <si>
    <t>ERR3309368</t>
  </si>
  <si>
    <t>ERR3309373</t>
  </si>
  <si>
    <t>ERR3309374</t>
  </si>
  <si>
    <t>ERR3309379</t>
  </si>
  <si>
    <t>ERR3309380</t>
  </si>
  <si>
    <t>ERR3309381</t>
  </si>
  <si>
    <t>ERR3309382</t>
  </si>
  <si>
    <t>ERR3309364</t>
  </si>
  <si>
    <t>ERR3309365</t>
  </si>
  <si>
    <t>ERR3309366</t>
  </si>
  <si>
    <t>ERR3309369</t>
  </si>
  <si>
    <t>ERR3309370</t>
  </si>
  <si>
    <t>ERR3309371</t>
  </si>
  <si>
    <t>ERR3309372</t>
  </si>
  <si>
    <t>ERR3309375</t>
  </si>
  <si>
    <t>ERR3309376</t>
  </si>
  <si>
    <t>ERR3309377</t>
  </si>
  <si>
    <t>ERR3309378</t>
  </si>
  <si>
    <t>CML69</t>
  </si>
  <si>
    <t>ERR3309385</t>
  </si>
  <si>
    <t>ERR3309386</t>
  </si>
  <si>
    <t>ERR3309387</t>
  </si>
  <si>
    <t>ERR3309393</t>
  </si>
  <si>
    <t>ERR3309394</t>
  </si>
  <si>
    <t>ERR3309395</t>
  </si>
  <si>
    <t>ERR3309397</t>
  </si>
  <si>
    <t>ERR3309402</t>
  </si>
  <si>
    <t>ERR3309403</t>
  </si>
  <si>
    <t>ERR3309404</t>
  </si>
  <si>
    <t>ERR3309383</t>
  </si>
  <si>
    <t>ERR3309384</t>
  </si>
  <si>
    <t>ERR3309388</t>
  </si>
  <si>
    <t>ERR3309389</t>
  </si>
  <si>
    <t>ERR3309390</t>
  </si>
  <si>
    <t>ERR3309391</t>
  </si>
  <si>
    <t>ERR3309392</t>
  </si>
  <si>
    <t>ERR3309396</t>
  </si>
  <si>
    <t>ERR3309398</t>
  </si>
  <si>
    <t>ERR3309399</t>
  </si>
  <si>
    <t>ERR3309400</t>
  </si>
  <si>
    <t>ERR3309401</t>
  </si>
  <si>
    <t>HP301</t>
  </si>
  <si>
    <t>ERR3309408</t>
  </si>
  <si>
    <t>ERR3309409</t>
  </si>
  <si>
    <t>ERR3309413</t>
  </si>
  <si>
    <t>ERR3309414</t>
  </si>
  <si>
    <t>ERR3309415</t>
  </si>
  <si>
    <t>ERR3309416</t>
  </si>
  <si>
    <t>ERR3309421</t>
  </si>
  <si>
    <t>ERR3309405</t>
  </si>
  <si>
    <t>ERR3309406</t>
  </si>
  <si>
    <t>ERR3309407</t>
  </si>
  <si>
    <t>ERR3309410</t>
  </si>
  <si>
    <t>ERR3309411</t>
  </si>
  <si>
    <t>ERR3309412</t>
  </si>
  <si>
    <t>ERR3309417</t>
  </si>
  <si>
    <t>ERR3309418</t>
  </si>
  <si>
    <t>ERR3309419</t>
  </si>
  <si>
    <t>ERR3309420</t>
  </si>
  <si>
    <t>ERR3309422</t>
  </si>
  <si>
    <t>ERR3309423</t>
  </si>
  <si>
    <t>ERR3309424</t>
  </si>
  <si>
    <t>ERR3309425</t>
  </si>
  <si>
    <t>ERR3309426</t>
  </si>
  <si>
    <t>Il14H</t>
  </si>
  <si>
    <t>ERR3309427</t>
  </si>
  <si>
    <t>ERR3309428</t>
  </si>
  <si>
    <t>ERR3309429</t>
  </si>
  <si>
    <t>ERR3309430</t>
  </si>
  <si>
    <t>ERR3309432</t>
  </si>
  <si>
    <t>ERR3309433</t>
  </si>
  <si>
    <t>ERR3309437</t>
  </si>
  <si>
    <t>ERR3309438</t>
  </si>
  <si>
    <t>ERR3309439</t>
  </si>
  <si>
    <t>ERR3309440</t>
  </si>
  <si>
    <t>ERR3309442</t>
  </si>
  <si>
    <t>ERR3309443</t>
  </si>
  <si>
    <t>ERR3309444</t>
  </si>
  <si>
    <t>ERR3309448</t>
  </si>
  <si>
    <t>ERR3309431</t>
  </si>
  <si>
    <t>ERR3309434</t>
  </si>
  <si>
    <t>ERR3309435</t>
  </si>
  <si>
    <t>ERR3309436</t>
  </si>
  <si>
    <t>ERR3309441</t>
  </si>
  <si>
    <t>ERR3309445</t>
  </si>
  <si>
    <t>ERR3309446</t>
  </si>
  <si>
    <t>ERR3309447</t>
  </si>
  <si>
    <t>ERR3309449</t>
  </si>
  <si>
    <t>ERR3309450</t>
  </si>
  <si>
    <t>ERR3309451</t>
  </si>
  <si>
    <t>ERR3309452</t>
  </si>
  <si>
    <t>KI11</t>
  </si>
  <si>
    <t>ERR3309460</t>
  </si>
  <si>
    <t>ERR3309461</t>
  </si>
  <si>
    <t>ERR3309462</t>
  </si>
  <si>
    <t>ERR3309468</t>
  </si>
  <si>
    <t>ERR3309453</t>
  </si>
  <si>
    <t>ERR3309454</t>
  </si>
  <si>
    <t>ERR3309455</t>
  </si>
  <si>
    <t>ERR3309456</t>
  </si>
  <si>
    <t>ERR3309457</t>
  </si>
  <si>
    <t>ERR3309458</t>
  </si>
  <si>
    <t>ERR3309459</t>
  </si>
  <si>
    <t>ERR3309463</t>
  </si>
  <si>
    <t>ERR3309464</t>
  </si>
  <si>
    <t>ERR3309465</t>
  </si>
  <si>
    <t>ERR3309466</t>
  </si>
  <si>
    <t>ERR3309467</t>
  </si>
  <si>
    <t>ERR3309469</t>
  </si>
  <si>
    <t>ERR3309470</t>
  </si>
  <si>
    <t>KI3</t>
  </si>
  <si>
    <t>ERR3309472</t>
  </si>
  <si>
    <t>ERR3309473</t>
  </si>
  <si>
    <t>ERR3309474</t>
  </si>
  <si>
    <t>ERR3309475</t>
  </si>
  <si>
    <t>ERR3309478</t>
  </si>
  <si>
    <t>ERR3309482</t>
  </si>
  <si>
    <t>ERR3309492</t>
  </si>
  <si>
    <t>ERR3309471</t>
  </si>
  <si>
    <t>ERR3309476</t>
  </si>
  <si>
    <t>ERR3309477</t>
  </si>
  <si>
    <t>ERR3309479</t>
  </si>
  <si>
    <t>ERR3309480</t>
  </si>
  <si>
    <t>ERR3309481</t>
  </si>
  <si>
    <t>ERR3309483</t>
  </si>
  <si>
    <t>ERR3309484</t>
  </si>
  <si>
    <t>ERR3309485</t>
  </si>
  <si>
    <t>ERR3309486</t>
  </si>
  <si>
    <t>ERR3309487</t>
  </si>
  <si>
    <t>ERR3309488</t>
  </si>
  <si>
    <t>ERR3309489</t>
  </si>
  <si>
    <t>ERR3309490</t>
  </si>
  <si>
    <t>ERR3309491</t>
  </si>
  <si>
    <t>Ky21</t>
  </si>
  <si>
    <t>ERR3309493</t>
  </si>
  <si>
    <t>ERR3309501</t>
  </si>
  <si>
    <t>ERR3309502</t>
  </si>
  <si>
    <t>ERR3309506</t>
  </si>
  <si>
    <t>ERR3309512</t>
  </si>
  <si>
    <t>ERR3309494</t>
  </si>
  <si>
    <t>ERR3309495</t>
  </si>
  <si>
    <t>ERR3309496</t>
  </si>
  <si>
    <t>ERR3309497</t>
  </si>
  <si>
    <t>ERR3309498</t>
  </si>
  <si>
    <t>ERR3309499</t>
  </si>
  <si>
    <t>ERR3309500</t>
  </si>
  <si>
    <t>ERR3309503</t>
  </si>
  <si>
    <t>ERR3309504</t>
  </si>
  <si>
    <t>ERR3309505</t>
  </si>
  <si>
    <t>ERR3309507</t>
  </si>
  <si>
    <t>ERR3309508</t>
  </si>
  <si>
    <t>ERR3309509</t>
  </si>
  <si>
    <t>ERR3309510</t>
  </si>
  <si>
    <t>ERR3309511</t>
  </si>
  <si>
    <t>ERR3309513</t>
  </si>
  <si>
    <t>M162W</t>
  </si>
  <si>
    <t>ERR3309516</t>
  </si>
  <si>
    <t>ERR3309517</t>
  </si>
  <si>
    <t>ERR3309520</t>
  </si>
  <si>
    <t>ERR3309524</t>
  </si>
  <si>
    <t>ERR3309525</t>
  </si>
  <si>
    <t>ERR3309526</t>
  </si>
  <si>
    <t>ERR3309527</t>
  </si>
  <si>
    <t>ERR3309528</t>
  </si>
  <si>
    <t>ERR3309529</t>
  </si>
  <si>
    <t>ERR3309530</t>
  </si>
  <si>
    <t>ERR3309531</t>
  </si>
  <si>
    <t>ERR3309532</t>
  </si>
  <si>
    <t>ERR3309533</t>
  </si>
  <si>
    <t>ERR3309514</t>
  </si>
  <si>
    <t>ERR3309515</t>
  </si>
  <si>
    <t>ERR3309518</t>
  </si>
  <si>
    <t>ERR3309519</t>
  </si>
  <si>
    <t>ERR3309521</t>
  </si>
  <si>
    <t>ERR3309522</t>
  </si>
  <si>
    <t>ERR3309523</t>
  </si>
  <si>
    <t>ERR3309534</t>
  </si>
  <si>
    <t>ERR3309535</t>
  </si>
  <si>
    <t>M37W</t>
  </si>
  <si>
    <t>ERR3309565</t>
  </si>
  <si>
    <t>ERR3309566</t>
  </si>
  <si>
    <t>ERR3309571</t>
  </si>
  <si>
    <t>ERR3309572</t>
  </si>
  <si>
    <t>ERR3309573</t>
  </si>
  <si>
    <t>ERR3309577</t>
  </si>
  <si>
    <t>ERR3309578</t>
  </si>
  <si>
    <t>ERR3309579</t>
  </si>
  <si>
    <t>ERR3309558</t>
  </si>
  <si>
    <t>ERR3309559</t>
  </si>
  <si>
    <t>ERR3309560</t>
  </si>
  <si>
    <t>ERR3309561</t>
  </si>
  <si>
    <t>ERR3309562</t>
  </si>
  <si>
    <t>ERR3309563</t>
  </si>
  <si>
    <t>ERR3309564</t>
  </si>
  <si>
    <t>ERR3309567</t>
  </si>
  <si>
    <t>ERR3309568</t>
  </si>
  <si>
    <t>ERR3309569</t>
  </si>
  <si>
    <t>ERR3309570</t>
  </si>
  <si>
    <t>ERR3309574</t>
  </si>
  <si>
    <t>ERR3309575</t>
  </si>
  <si>
    <t>ERR3309576</t>
  </si>
  <si>
    <t>Mo17</t>
  </si>
  <si>
    <t>SRR15447406</t>
  </si>
  <si>
    <t>SRR15447407</t>
  </si>
  <si>
    <t>SRR15447408</t>
  </si>
  <si>
    <t>SRR15447409</t>
  </si>
  <si>
    <t>SRR15447410</t>
  </si>
  <si>
    <t>SRR15447417</t>
  </si>
  <si>
    <t>SRR15447422</t>
  </si>
  <si>
    <t>SRR15447423</t>
  </si>
  <si>
    <t>SRR15447424</t>
  </si>
  <si>
    <t>SRR15447425</t>
  </si>
  <si>
    <t>SRR15447426</t>
  </si>
  <si>
    <t>SRR15447427</t>
  </si>
  <si>
    <t>SRR15447428</t>
  </si>
  <si>
    <t>SRR15447429</t>
  </si>
  <si>
    <t>SRR15447430</t>
  </si>
  <si>
    <t>SRR15447431</t>
  </si>
  <si>
    <t>SRR15447432</t>
  </si>
  <si>
    <t>SRR15447433</t>
  </si>
  <si>
    <t>SRR15447434</t>
  </si>
  <si>
    <t>SRR15447435</t>
  </si>
  <si>
    <t>SRR15447436</t>
  </si>
  <si>
    <t>SRR15447437</t>
  </si>
  <si>
    <t>SRR15447438</t>
  </si>
  <si>
    <t>SRR15447439</t>
  </si>
  <si>
    <t>SRR15447440</t>
  </si>
  <si>
    <t>SRR15447441</t>
  </si>
  <si>
    <t>SRR15447442</t>
  </si>
  <si>
    <t>SRR15447443</t>
  </si>
  <si>
    <t>SRR15447444</t>
  </si>
  <si>
    <t>SRR15447445</t>
  </si>
  <si>
    <t>SRR15447446</t>
  </si>
  <si>
    <t>SRR15447447</t>
  </si>
  <si>
    <t>SRR15447448</t>
  </si>
  <si>
    <t>SRR15447449</t>
  </si>
  <si>
    <t>SRR15447450</t>
  </si>
  <si>
    <t>SRR15447451</t>
  </si>
  <si>
    <t>Mo18W</t>
  </si>
  <si>
    <t>ERR3309542</t>
  </si>
  <si>
    <t>ERR3309543</t>
  </si>
  <si>
    <t>ERR3309544</t>
  </si>
  <si>
    <t>ERR3309546</t>
  </si>
  <si>
    <t>ERR3309547</t>
  </si>
  <si>
    <t>ERR3309548</t>
  </si>
  <si>
    <t>ERR3309549</t>
  </si>
  <si>
    <t>ERR3309550</t>
  </si>
  <si>
    <t>ERR3309551</t>
  </si>
  <si>
    <t>ERR3309552</t>
  </si>
  <si>
    <t>ERR3309553</t>
  </si>
  <si>
    <t>ERR3309556</t>
  </si>
  <si>
    <t>ERR3309557</t>
  </si>
  <si>
    <t>ERR3309536</t>
  </si>
  <si>
    <t>ERR3309537</t>
  </si>
  <si>
    <t>ERR3309538</t>
  </si>
  <si>
    <t>ERR3309539</t>
  </si>
  <si>
    <t>ERR3309540</t>
  </si>
  <si>
    <t>ERR3309541</t>
  </si>
  <si>
    <t>ERR3309545</t>
  </si>
  <si>
    <t>ERR3309554</t>
  </si>
  <si>
    <t>ERR3309555</t>
  </si>
  <si>
    <t>MS71</t>
  </si>
  <si>
    <t>ERR3309580</t>
  </si>
  <si>
    <t>ERR3309581</t>
  </si>
  <si>
    <t>ERR3309585</t>
  </si>
  <si>
    <t>ERR3309586</t>
  </si>
  <si>
    <t>ERR3309587</t>
  </si>
  <si>
    <t>ERR3309588</t>
  </si>
  <si>
    <t>ERR3309589</t>
  </si>
  <si>
    <t>ERR3309590</t>
  </si>
  <si>
    <t>ERR3309594</t>
  </si>
  <si>
    <t>ERR3309595</t>
  </si>
  <si>
    <t>ERR3309596</t>
  </si>
  <si>
    <t>ERR3309597</t>
  </si>
  <si>
    <t>ERR3309598</t>
  </si>
  <si>
    <t>ERR3309599</t>
  </si>
  <si>
    <t>ERR3309600</t>
  </si>
  <si>
    <t>ERR3309582</t>
  </si>
  <si>
    <t>ERR3309583</t>
  </si>
  <si>
    <t>ERR3309584</t>
  </si>
  <si>
    <t>ERR3309591</t>
  </si>
  <si>
    <t>ERR3309592</t>
  </si>
  <si>
    <t>ERR3309593</t>
  </si>
  <si>
    <t>ERR3309601</t>
  </si>
  <si>
    <t>NC350</t>
  </si>
  <si>
    <t>ERR3309606</t>
  </si>
  <si>
    <t>ERR3309607</t>
  </si>
  <si>
    <t>ERR3309608</t>
  </si>
  <si>
    <t>ERR3309609</t>
  </si>
  <si>
    <t>ERR3309610</t>
  </si>
  <si>
    <t>ERR3309611</t>
  </si>
  <si>
    <t>ERR3309612</t>
  </si>
  <si>
    <t>ERR3309613</t>
  </si>
  <si>
    <t>ERR3309614</t>
  </si>
  <si>
    <t>ERR3309615</t>
  </si>
  <si>
    <t>ERR3309616</t>
  </si>
  <si>
    <t>ERR3309617</t>
  </si>
  <si>
    <t>ERR3309618</t>
  </si>
  <si>
    <t>ERR3309619</t>
  </si>
  <si>
    <t>ERR3309620</t>
  </si>
  <si>
    <t>ERR3309602</t>
  </si>
  <si>
    <t>ERR3309603</t>
  </si>
  <si>
    <t>ERR3309604</t>
  </si>
  <si>
    <t>ERR3309605</t>
  </si>
  <si>
    <t>NC358</t>
  </si>
  <si>
    <t>ERR3306983</t>
  </si>
  <si>
    <t>ERR3306984</t>
  </si>
  <si>
    <t>ERR3306985</t>
  </si>
  <si>
    <t>ERR3306986</t>
  </si>
  <si>
    <t>ERR3306987</t>
  </si>
  <si>
    <t>ERR3306988</t>
  </si>
  <si>
    <t>ERR3306989</t>
  </si>
  <si>
    <t>ERR3306990</t>
  </si>
  <si>
    <t>ERR3306991</t>
  </si>
  <si>
    <t>ERR3306992</t>
  </si>
  <si>
    <t>ERR3306993</t>
  </si>
  <si>
    <t>ERR3306994</t>
  </si>
  <si>
    <t>ERR3306995</t>
  </si>
  <si>
    <t>ERR3306996</t>
  </si>
  <si>
    <t>ERR3306997</t>
  </si>
  <si>
    <t>ERR3306998</t>
  </si>
  <si>
    <t>ERR3306999</t>
  </si>
  <si>
    <t>ERR3307000</t>
  </si>
  <si>
    <t>ERR3307001</t>
  </si>
  <si>
    <t>ERR3307002</t>
  </si>
  <si>
    <t>ERR3307003</t>
  </si>
  <si>
    <t>OH43</t>
  </si>
  <si>
    <t>ERR3309621</t>
  </si>
  <si>
    <t>ERR3309623</t>
  </si>
  <si>
    <t>ERR3309622</t>
  </si>
  <si>
    <t>ERR3309624</t>
  </si>
  <si>
    <t>ERR3309625</t>
  </si>
  <si>
    <t>ERR3309626</t>
  </si>
  <si>
    <t>ERR3309627</t>
  </si>
  <si>
    <t>ERR3309628</t>
  </si>
  <si>
    <t>ERR3309629</t>
  </si>
  <si>
    <t>ERR3309630</t>
  </si>
  <si>
    <t>ERR3309631</t>
  </si>
  <si>
    <t>ERR3309632</t>
  </si>
  <si>
    <t>ERR3309633</t>
  </si>
  <si>
    <t>ERR3309634</t>
  </si>
  <si>
    <t>ERR3309635</t>
  </si>
  <si>
    <t>ERR3309636</t>
  </si>
  <si>
    <t>OH7B</t>
  </si>
  <si>
    <t>ERR3309639</t>
  </si>
  <si>
    <t>ERR3309651</t>
  </si>
  <si>
    <t>ERR3309652</t>
  </si>
  <si>
    <t>ERR3309637</t>
  </si>
  <si>
    <t>ERR3309638</t>
  </si>
  <si>
    <t>ERR3309640</t>
  </si>
  <si>
    <t>ERR3309641</t>
  </si>
  <si>
    <t>ERR3309642</t>
  </si>
  <si>
    <t>ERR3309643</t>
  </si>
  <si>
    <t>ERR3309644</t>
  </si>
  <si>
    <t>ERR3309645</t>
  </si>
  <si>
    <t>ERR3309646</t>
  </si>
  <si>
    <t>ERR3309647</t>
  </si>
  <si>
    <t>ERR3309648</t>
  </si>
  <si>
    <t>ERR3309649</t>
  </si>
  <si>
    <t>ERR3309650</t>
  </si>
  <si>
    <t>ERR3309653</t>
  </si>
  <si>
    <t>ERR3309654</t>
  </si>
  <si>
    <t>ERR3309655</t>
  </si>
  <si>
    <t>ERR3309656</t>
  </si>
  <si>
    <t>ERR3309657</t>
  </si>
  <si>
    <t>ERR3309658</t>
  </si>
  <si>
    <t>ERR3309659</t>
  </si>
  <si>
    <t>ERR3309660</t>
  </si>
  <si>
    <t>ERR3309661</t>
  </si>
  <si>
    <t>ERR3309662</t>
  </si>
  <si>
    <t>P39</t>
  </si>
  <si>
    <t>ERR3309664</t>
  </si>
  <si>
    <t>ERR3309666</t>
  </si>
  <si>
    <t>ERR3309668</t>
  </si>
  <si>
    <t>ERR3309669</t>
  </si>
  <si>
    <t>ERR3309672</t>
  </si>
  <si>
    <t>ERR3309675</t>
  </si>
  <si>
    <t>ERR3309676</t>
  </si>
  <si>
    <t>ERR3309678</t>
  </si>
  <si>
    <t>ERR3309679</t>
  </si>
  <si>
    <t>ERR3309680</t>
  </si>
  <si>
    <t>ERR3309663</t>
  </si>
  <si>
    <t>ERR3309665</t>
  </si>
  <si>
    <t>ERR3309667</t>
  </si>
  <si>
    <t>ERR3309670</t>
  </si>
  <si>
    <t>ERR3309671</t>
  </si>
  <si>
    <t>ERR3309673</t>
  </si>
  <si>
    <t>ERR3309674</t>
  </si>
  <si>
    <t>ERR3309677</t>
  </si>
  <si>
    <t>ERR3309681</t>
  </si>
  <si>
    <t>Tx303</t>
  </si>
  <si>
    <t>ERR3309684</t>
  </si>
  <si>
    <t>ERR3309691</t>
  </si>
  <si>
    <t>ERR3309695</t>
  </si>
  <si>
    <t>ERR3309696</t>
  </si>
  <si>
    <t>ERR3309697</t>
  </si>
  <si>
    <t>ERR3309698</t>
  </si>
  <si>
    <t>ERR3309682</t>
  </si>
  <si>
    <t>ERR3309683</t>
  </si>
  <si>
    <t>ERR3309685</t>
  </si>
  <si>
    <t>ERR3309686</t>
  </si>
  <si>
    <t>ERR3309687</t>
  </si>
  <si>
    <t>ERR3309688</t>
  </si>
  <si>
    <t>ERR3309689</t>
  </si>
  <si>
    <t>ERR3309690</t>
  </si>
  <si>
    <t>ERR3309692</t>
  </si>
  <si>
    <t>ERR3309693</t>
  </si>
  <si>
    <t>ERR3309694</t>
  </si>
  <si>
    <t>ERR3309699</t>
  </si>
  <si>
    <t>ERR3309700</t>
  </si>
  <si>
    <t>ERR3309701</t>
  </si>
  <si>
    <t>TZI8</t>
  </si>
  <si>
    <t>ERR3309704</t>
  </si>
  <si>
    <t>ERR3309705</t>
  </si>
  <si>
    <t>ERR3309706</t>
  </si>
  <si>
    <t>ERR3309707</t>
  </si>
  <si>
    <t>ERR3309710</t>
  </si>
  <si>
    <t>ERR3309711</t>
  </si>
  <si>
    <t>ERR3309712</t>
  </si>
  <si>
    <t>ERR3309713</t>
  </si>
  <si>
    <t>ERR3309716</t>
  </si>
  <si>
    <t>ERR3309717</t>
  </si>
  <si>
    <t>ERR3309721</t>
  </si>
  <si>
    <t>ERR3309702</t>
  </si>
  <si>
    <t>ERR3309703</t>
  </si>
  <si>
    <t>ERR3309708</t>
  </si>
  <si>
    <t>ERR3309709</t>
  </si>
  <si>
    <t>ERR3309714</t>
  </si>
  <si>
    <t>ERR3309715</t>
  </si>
  <si>
    <t>ERR3309718</t>
  </si>
  <si>
    <t>ERR3309719</t>
  </si>
  <si>
    <t>ERR3309720</t>
  </si>
  <si>
    <t>Genotypes</t>
  </si>
  <si>
    <t>F statistic</t>
  </si>
  <si>
    <t>df1</t>
  </si>
  <si>
    <t>df2</t>
  </si>
  <si>
    <t>p-value</t>
  </si>
  <si>
    <t>species</t>
  </si>
  <si>
    <t>A. thaliana</t>
  </si>
  <si>
    <t>GCF_000001735.4</t>
  </si>
  <si>
    <t>maize</t>
  </si>
  <si>
    <t>GCA_022117705.1</t>
  </si>
  <si>
    <t>genotype</t>
  </si>
  <si>
    <t>GCA_000005005.6</t>
  </si>
  <si>
    <t>reference genome version</t>
  </si>
  <si>
    <t>reference genome telomere length</t>
  </si>
  <si>
    <t>TRF telomere length</t>
  </si>
  <si>
    <t>raw read telomere length</t>
  </si>
  <si>
    <t>in silico TRF</t>
  </si>
  <si>
    <t>Topsicle</t>
  </si>
  <si>
    <t>difference</t>
  </si>
  <si>
    <t>chr10R</t>
  </si>
  <si>
    <t>chr2R</t>
  </si>
  <si>
    <t>chr4R</t>
  </si>
  <si>
    <t>chr5R</t>
  </si>
  <si>
    <t>chr6R</t>
  </si>
  <si>
    <t>chr7L</t>
  </si>
  <si>
    <t>chr7R</t>
  </si>
  <si>
    <t>chr8L</t>
  </si>
  <si>
    <t>chr8R</t>
  </si>
  <si>
    <t>chr9R</t>
  </si>
  <si>
    <t>chromosom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 Cyr"/>
    </font>
    <font>
      <sz val="10"/>
      <color theme="1"/>
      <name val="Menlo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/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Alignment="1">
      <alignment readingOrder="1"/>
    </xf>
    <xf numFmtId="0" fontId="6" fillId="2" borderId="0" xfId="0" applyFont="1" applyFill="1" applyAlignment="1">
      <alignment readingOrder="1"/>
    </xf>
    <xf numFmtId="0" fontId="0" fillId="0" borderId="0" xfId="0" applyAlignment="1">
      <alignment horizontal="center"/>
    </xf>
    <xf numFmtId="164" fontId="0" fillId="0" borderId="0" xfId="0" applyNumberForma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oi, Jae Young" id="{44366135-A025-0045-877A-67A22B6C1ED0}" userId="S::j186c375@home.ku.edu::378ef9e4-e5cd-4f57-a6c3-6310c969db4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8" dT="2025-03-28T16:06:42.76" personId="{44366135-A025-0045-877A-67A22B6C1ED0}" id="{CAD7E424-9685-9F44-BF93-6498C3FED7B1}" done="1">
    <text>This shouldn't be excluded. Can you write how many ecotypes had TL estimated by Topsicle here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D756B-1DD8-1A42-9AE4-945E4BBFB336}">
  <dimension ref="A1:F4"/>
  <sheetViews>
    <sheetView tabSelected="1" workbookViewId="0">
      <selection activeCell="G2" sqref="G2"/>
    </sheetView>
  </sheetViews>
  <sheetFormatPr baseColWidth="10" defaultRowHeight="16"/>
  <cols>
    <col min="1" max="1" width="9.5" bestFit="1" customWidth="1"/>
    <col min="2" max="2" width="21.6640625" bestFit="1" customWidth="1"/>
    <col min="3" max="3" width="8.5" bestFit="1" customWidth="1"/>
    <col min="4" max="4" width="28.33203125" bestFit="1" customWidth="1"/>
    <col min="5" max="5" width="20.1640625" bestFit="1" customWidth="1"/>
    <col min="6" max="6" width="17" bestFit="1" customWidth="1"/>
  </cols>
  <sheetData>
    <row r="1" spans="1:6">
      <c r="A1" s="18" t="s">
        <v>867</v>
      </c>
      <c r="B1" s="18" t="s">
        <v>874</v>
      </c>
      <c r="C1" s="18" t="s">
        <v>872</v>
      </c>
      <c r="D1" s="18" t="s">
        <v>875</v>
      </c>
      <c r="E1" s="18" t="s">
        <v>877</v>
      </c>
      <c r="F1" s="18" t="s">
        <v>876</v>
      </c>
    </row>
    <row r="2" spans="1:6">
      <c r="A2" s="18" t="s">
        <v>868</v>
      </c>
      <c r="B2" s="18" t="s">
        <v>869</v>
      </c>
      <c r="C2" s="18" t="s">
        <v>133</v>
      </c>
      <c r="D2" s="18">
        <v>1025</v>
      </c>
      <c r="E2" s="18">
        <v>2410</v>
      </c>
      <c r="F2">
        <v>3044.62</v>
      </c>
    </row>
    <row r="3" spans="1:6">
      <c r="A3" s="18" t="s">
        <v>870</v>
      </c>
      <c r="B3" s="18" t="s">
        <v>873</v>
      </c>
      <c r="C3" s="18" t="s">
        <v>235</v>
      </c>
      <c r="D3" s="18">
        <v>2000</v>
      </c>
      <c r="E3" s="18">
        <v>1593.33</v>
      </c>
      <c r="F3">
        <v>2950</v>
      </c>
    </row>
    <row r="4" spans="1:6">
      <c r="A4" s="18" t="s">
        <v>870</v>
      </c>
      <c r="B4" s="18" t="s">
        <v>871</v>
      </c>
      <c r="C4" s="18" t="s">
        <v>631</v>
      </c>
      <c r="D4" s="18">
        <v>21800</v>
      </c>
      <c r="E4" s="18">
        <v>11509.58</v>
      </c>
      <c r="F4">
        <v>9100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26F74-21DF-494D-A3F4-E02B05432320}">
  <dimension ref="A1:O999"/>
  <sheetViews>
    <sheetView zoomScale="125" zoomScaleNormal="125" workbookViewId="0">
      <pane ySplit="1" topLeftCell="A46" activePane="bottomLeft" state="frozen"/>
      <selection pane="bottomLeft" activeCell="A74" sqref="A74"/>
    </sheetView>
  </sheetViews>
  <sheetFormatPr baseColWidth="10" defaultColWidth="11" defaultRowHeight="15.75" customHeight="1"/>
  <cols>
    <col min="1" max="1" width="19.33203125" customWidth="1"/>
    <col min="2" max="2" width="15.33203125" customWidth="1"/>
    <col min="3" max="3" width="9"/>
    <col min="5" max="5" width="19.1640625" bestFit="1" customWidth="1"/>
  </cols>
  <sheetData>
    <row r="1" spans="1:15">
      <c r="A1" s="3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</row>
    <row r="2" spans="1:15">
      <c r="A2" s="3" t="s">
        <v>15</v>
      </c>
      <c r="B2" s="1" t="s">
        <v>16</v>
      </c>
      <c r="C2" s="3">
        <v>7419</v>
      </c>
      <c r="D2" s="3">
        <v>1317.04</v>
      </c>
      <c r="E2" s="3">
        <v>3100</v>
      </c>
      <c r="F2" s="3">
        <v>2995</v>
      </c>
      <c r="G2" s="3">
        <v>4315</v>
      </c>
      <c r="H2" s="3">
        <v>0</v>
      </c>
      <c r="I2" s="3">
        <v>3190</v>
      </c>
      <c r="J2" s="3">
        <v>3055</v>
      </c>
      <c r="K2" s="3">
        <v>3340</v>
      </c>
      <c r="L2" s="3">
        <v>0</v>
      </c>
      <c r="M2" s="3">
        <v>2650</v>
      </c>
      <c r="N2" s="3">
        <v>3145</v>
      </c>
      <c r="O2" s="3">
        <v>3025</v>
      </c>
    </row>
    <row r="3" spans="1:15">
      <c r="A3" s="3" t="s">
        <v>17</v>
      </c>
      <c r="B3" s="1" t="s">
        <v>18</v>
      </c>
      <c r="C3" s="3" t="s">
        <v>19</v>
      </c>
      <c r="D3" s="3" t="s">
        <v>19</v>
      </c>
      <c r="E3" s="3">
        <v>3190</v>
      </c>
      <c r="F3" s="3">
        <v>3430</v>
      </c>
      <c r="G3" s="3">
        <v>2890</v>
      </c>
      <c r="H3" s="3">
        <v>0</v>
      </c>
      <c r="I3" s="3">
        <v>2845</v>
      </c>
      <c r="J3" s="3">
        <v>4090</v>
      </c>
      <c r="K3" s="3">
        <v>2665</v>
      </c>
      <c r="L3" s="3">
        <v>0</v>
      </c>
      <c r="M3" s="3">
        <v>2560</v>
      </c>
      <c r="N3" s="3">
        <v>3010</v>
      </c>
      <c r="O3" s="3">
        <v>3895</v>
      </c>
    </row>
    <row r="4" spans="1:15">
      <c r="A4" s="3" t="s">
        <v>20</v>
      </c>
      <c r="B4" s="1" t="s">
        <v>21</v>
      </c>
      <c r="C4" s="3">
        <v>7183</v>
      </c>
      <c r="D4" s="3">
        <v>3136.17</v>
      </c>
      <c r="E4" s="3">
        <v>3220</v>
      </c>
      <c r="F4" s="3">
        <v>3280</v>
      </c>
      <c r="G4" s="3">
        <v>3250</v>
      </c>
      <c r="H4" s="3">
        <v>0</v>
      </c>
      <c r="I4" s="3">
        <v>3160</v>
      </c>
      <c r="J4" s="3">
        <v>2980</v>
      </c>
      <c r="K4" s="3">
        <v>2830</v>
      </c>
      <c r="L4" s="3">
        <v>0</v>
      </c>
      <c r="M4" s="3">
        <v>3385</v>
      </c>
      <c r="N4" s="3">
        <v>3520</v>
      </c>
      <c r="O4" s="3">
        <v>3280</v>
      </c>
    </row>
    <row r="5" spans="1:15">
      <c r="A5" s="3" t="s">
        <v>22</v>
      </c>
      <c r="B5" s="1" t="s">
        <v>23</v>
      </c>
      <c r="C5" s="3">
        <v>8334</v>
      </c>
      <c r="D5" s="3">
        <v>4192.26</v>
      </c>
      <c r="E5" s="3">
        <v>3280</v>
      </c>
      <c r="F5" s="3">
        <v>2605</v>
      </c>
      <c r="G5" s="3">
        <v>3460</v>
      </c>
      <c r="H5" s="3">
        <v>0</v>
      </c>
      <c r="I5" s="3">
        <v>3220</v>
      </c>
      <c r="J5" s="3">
        <v>3100</v>
      </c>
      <c r="K5" s="3">
        <v>3100</v>
      </c>
      <c r="L5" s="3">
        <v>0</v>
      </c>
      <c r="M5" s="3">
        <v>3130</v>
      </c>
      <c r="N5" s="3">
        <v>3355</v>
      </c>
      <c r="O5" s="3">
        <v>2920</v>
      </c>
    </row>
    <row r="6" spans="1:15">
      <c r="A6" s="3" t="s">
        <v>24</v>
      </c>
      <c r="B6" s="1" t="s">
        <v>25</v>
      </c>
      <c r="C6" s="3">
        <v>7255</v>
      </c>
      <c r="D6" s="3">
        <v>9256.48</v>
      </c>
      <c r="E6" s="3">
        <v>6760</v>
      </c>
      <c r="F6" s="3">
        <v>6070</v>
      </c>
      <c r="G6" s="3">
        <v>7720</v>
      </c>
      <c r="H6" s="3">
        <v>0</v>
      </c>
      <c r="I6" s="3">
        <v>5635</v>
      </c>
      <c r="J6" s="3">
        <v>6220</v>
      </c>
      <c r="K6" s="3">
        <v>6820</v>
      </c>
      <c r="L6" s="3">
        <v>0</v>
      </c>
      <c r="M6" s="3">
        <v>4720</v>
      </c>
      <c r="N6" s="3">
        <v>7120</v>
      </c>
      <c r="O6" s="3">
        <v>6370</v>
      </c>
    </row>
    <row r="7" spans="1:15">
      <c r="A7" s="3" t="s">
        <v>26</v>
      </c>
      <c r="B7" s="1" t="s">
        <v>27</v>
      </c>
      <c r="C7" s="3" t="s">
        <v>19</v>
      </c>
      <c r="D7" s="3" t="s">
        <v>19</v>
      </c>
      <c r="E7" s="3">
        <v>4420</v>
      </c>
      <c r="F7" s="3">
        <v>4450</v>
      </c>
      <c r="G7" s="3">
        <v>4240</v>
      </c>
      <c r="H7" s="3">
        <v>0</v>
      </c>
      <c r="I7" s="3">
        <v>3880</v>
      </c>
      <c r="J7" s="3">
        <v>4570</v>
      </c>
      <c r="K7" s="3">
        <v>4750</v>
      </c>
      <c r="L7" s="3">
        <v>0</v>
      </c>
      <c r="M7" s="3">
        <v>4135</v>
      </c>
      <c r="N7" s="3">
        <v>4480</v>
      </c>
      <c r="O7" s="3">
        <v>4570</v>
      </c>
    </row>
    <row r="8" spans="1:15">
      <c r="A8" s="3" t="s">
        <v>28</v>
      </c>
      <c r="B8" s="1" t="s">
        <v>29</v>
      </c>
      <c r="C8" s="3">
        <v>6938</v>
      </c>
      <c r="D8" s="3">
        <v>3718.13</v>
      </c>
      <c r="E8" s="3">
        <v>3445</v>
      </c>
      <c r="F8" s="3">
        <v>3460</v>
      </c>
      <c r="G8" s="3">
        <v>3730</v>
      </c>
      <c r="H8" s="3">
        <v>0</v>
      </c>
      <c r="I8" s="3">
        <v>3490</v>
      </c>
      <c r="J8" s="3">
        <v>3370</v>
      </c>
      <c r="K8" s="3">
        <v>2920</v>
      </c>
      <c r="L8" s="3">
        <v>0</v>
      </c>
      <c r="M8" s="3">
        <v>3430</v>
      </c>
      <c r="N8" s="3">
        <v>3940</v>
      </c>
      <c r="O8" s="3">
        <v>3415</v>
      </c>
    </row>
    <row r="9" spans="1:15">
      <c r="A9" s="3" t="s">
        <v>30</v>
      </c>
      <c r="B9" s="1" t="s">
        <v>31</v>
      </c>
      <c r="C9" s="3" t="s">
        <v>19</v>
      </c>
      <c r="D9" s="3" t="s">
        <v>19</v>
      </c>
      <c r="E9" s="3">
        <v>3340</v>
      </c>
      <c r="F9" s="3">
        <v>2800</v>
      </c>
      <c r="G9" s="3">
        <v>3250</v>
      </c>
      <c r="H9" s="3">
        <v>0</v>
      </c>
      <c r="I9" s="3">
        <v>3370</v>
      </c>
      <c r="J9" s="3">
        <v>3220</v>
      </c>
      <c r="K9" s="3">
        <v>3445</v>
      </c>
      <c r="L9" s="3">
        <v>0</v>
      </c>
      <c r="M9" s="3">
        <v>3130</v>
      </c>
      <c r="N9" s="3">
        <v>3550</v>
      </c>
      <c r="O9" s="3">
        <v>3640</v>
      </c>
    </row>
    <row r="10" spans="1:15">
      <c r="A10" s="3" t="s">
        <v>32</v>
      </c>
      <c r="B10" s="1" t="s">
        <v>33</v>
      </c>
      <c r="C10" s="3" t="s">
        <v>19</v>
      </c>
      <c r="D10" s="3" t="s">
        <v>19</v>
      </c>
      <c r="E10" s="3">
        <v>2710</v>
      </c>
      <c r="F10" s="3">
        <v>2515</v>
      </c>
      <c r="G10" s="3">
        <v>3490</v>
      </c>
      <c r="H10" s="3">
        <v>850</v>
      </c>
      <c r="I10" s="3">
        <v>2590</v>
      </c>
      <c r="J10" s="3">
        <v>2710</v>
      </c>
      <c r="K10" s="3">
        <v>2185</v>
      </c>
      <c r="L10" s="3">
        <v>0</v>
      </c>
      <c r="M10" s="3">
        <v>3370</v>
      </c>
      <c r="N10" s="3">
        <v>2920</v>
      </c>
      <c r="O10" s="3">
        <v>2770</v>
      </c>
    </row>
    <row r="11" spans="1:15">
      <c r="A11" s="3" t="s">
        <v>34</v>
      </c>
      <c r="B11" s="1" t="s">
        <v>35</v>
      </c>
      <c r="C11" s="3" t="s">
        <v>19</v>
      </c>
      <c r="D11" s="3" t="s">
        <v>19</v>
      </c>
      <c r="E11" s="3">
        <v>4345</v>
      </c>
      <c r="F11" s="3">
        <v>4540</v>
      </c>
      <c r="G11" s="3">
        <v>5260</v>
      </c>
      <c r="H11" s="3">
        <v>0</v>
      </c>
      <c r="I11" s="3">
        <v>4360</v>
      </c>
      <c r="J11" s="3">
        <v>4360</v>
      </c>
      <c r="K11" s="3">
        <v>4210</v>
      </c>
      <c r="L11" s="3">
        <v>0</v>
      </c>
      <c r="M11" s="3">
        <v>3865</v>
      </c>
      <c r="N11" s="3">
        <v>3340</v>
      </c>
      <c r="O11" s="3">
        <v>4720</v>
      </c>
    </row>
    <row r="12" spans="1:15">
      <c r="A12" s="3" t="s">
        <v>36</v>
      </c>
      <c r="B12" s="1" t="s">
        <v>37</v>
      </c>
      <c r="C12" s="3" t="s">
        <v>19</v>
      </c>
      <c r="D12" s="3" t="s">
        <v>19</v>
      </c>
      <c r="E12" s="3">
        <v>2935</v>
      </c>
      <c r="F12" s="3">
        <v>2680</v>
      </c>
      <c r="G12" s="3">
        <v>3070</v>
      </c>
      <c r="H12" s="3">
        <v>0</v>
      </c>
      <c r="I12" s="3">
        <v>2560</v>
      </c>
      <c r="J12" s="3">
        <v>2815</v>
      </c>
      <c r="K12" s="3">
        <v>3130</v>
      </c>
      <c r="L12" s="3">
        <v>0</v>
      </c>
      <c r="M12" s="3">
        <v>2905</v>
      </c>
      <c r="N12" s="3">
        <v>3130</v>
      </c>
      <c r="O12" s="3">
        <v>3220</v>
      </c>
    </row>
    <row r="13" spans="1:15">
      <c r="A13" s="3" t="s">
        <v>38</v>
      </c>
      <c r="B13" s="1" t="s">
        <v>39</v>
      </c>
      <c r="C13" s="3" t="s">
        <v>19</v>
      </c>
      <c r="D13" s="3" t="s">
        <v>19</v>
      </c>
      <c r="E13" s="3">
        <v>2980</v>
      </c>
      <c r="F13" s="3">
        <v>3010</v>
      </c>
      <c r="G13" s="3">
        <v>2200</v>
      </c>
      <c r="H13" s="3">
        <v>0</v>
      </c>
      <c r="I13" s="3">
        <v>2845</v>
      </c>
      <c r="J13" s="3">
        <v>3160</v>
      </c>
      <c r="K13" s="3">
        <v>2860</v>
      </c>
      <c r="L13" s="3">
        <v>0</v>
      </c>
      <c r="M13" s="3">
        <v>2815</v>
      </c>
      <c r="N13" s="3">
        <v>3310</v>
      </c>
      <c r="O13" s="3">
        <v>3100</v>
      </c>
    </row>
    <row r="14" spans="1:15">
      <c r="A14" s="3" t="s">
        <v>40</v>
      </c>
      <c r="B14" s="1" t="s">
        <v>41</v>
      </c>
      <c r="C14" s="3" t="s">
        <v>19</v>
      </c>
      <c r="D14" s="3" t="s">
        <v>19</v>
      </c>
      <c r="E14" s="3">
        <v>3100</v>
      </c>
      <c r="F14" s="3">
        <v>2425</v>
      </c>
      <c r="G14" s="3">
        <v>4150</v>
      </c>
      <c r="H14" s="3">
        <v>0</v>
      </c>
      <c r="I14" s="3">
        <v>2500</v>
      </c>
      <c r="J14" s="3">
        <v>3055</v>
      </c>
      <c r="K14" s="3">
        <v>3280</v>
      </c>
      <c r="L14" s="3">
        <v>0</v>
      </c>
      <c r="M14" s="3">
        <v>3490</v>
      </c>
      <c r="N14" s="3">
        <v>3520</v>
      </c>
      <c r="O14" s="3">
        <v>3130</v>
      </c>
    </row>
    <row r="15" spans="1:15">
      <c r="A15" s="3" t="s">
        <v>42</v>
      </c>
      <c r="B15" s="1" t="s">
        <v>43</v>
      </c>
      <c r="C15" s="3" t="s">
        <v>19</v>
      </c>
      <c r="D15" s="3" t="s">
        <v>19</v>
      </c>
      <c r="E15" s="3">
        <v>3160</v>
      </c>
      <c r="F15" s="3">
        <v>2950</v>
      </c>
      <c r="G15" s="3">
        <v>3100</v>
      </c>
      <c r="H15" s="3">
        <v>0</v>
      </c>
      <c r="I15" s="3">
        <v>3520</v>
      </c>
      <c r="J15" s="3">
        <v>3070</v>
      </c>
      <c r="K15" s="3">
        <v>3040</v>
      </c>
      <c r="L15" s="3">
        <v>0</v>
      </c>
      <c r="M15" s="3">
        <v>3280</v>
      </c>
      <c r="N15" s="3">
        <v>3700</v>
      </c>
      <c r="O15" s="3">
        <v>3040</v>
      </c>
    </row>
    <row r="16" spans="1:15">
      <c r="A16" s="4">
        <v>45963</v>
      </c>
      <c r="B16" s="1" t="s">
        <v>44</v>
      </c>
      <c r="C16" s="3" t="s">
        <v>19</v>
      </c>
      <c r="D16" s="3" t="s">
        <v>19</v>
      </c>
      <c r="E16" s="3">
        <v>3700</v>
      </c>
      <c r="F16" s="3">
        <v>3790</v>
      </c>
      <c r="G16" s="3">
        <v>3910</v>
      </c>
      <c r="H16" s="3">
        <v>0</v>
      </c>
      <c r="I16" s="3">
        <v>4840</v>
      </c>
      <c r="J16" s="3">
        <v>3580</v>
      </c>
      <c r="K16" s="3">
        <v>3490</v>
      </c>
      <c r="L16" s="3">
        <v>0</v>
      </c>
      <c r="M16" s="3">
        <v>4030</v>
      </c>
      <c r="N16" s="3">
        <v>3790</v>
      </c>
      <c r="O16" s="3">
        <v>3160</v>
      </c>
    </row>
    <row r="17" spans="1:15">
      <c r="A17" s="3" t="s">
        <v>45</v>
      </c>
      <c r="B17" s="1" t="s">
        <v>46</v>
      </c>
      <c r="C17" s="3" t="s">
        <v>19</v>
      </c>
      <c r="D17" s="3" t="s">
        <v>19</v>
      </c>
      <c r="E17" s="3">
        <v>3490</v>
      </c>
      <c r="F17" s="3">
        <v>3250</v>
      </c>
      <c r="G17" s="3">
        <v>4510</v>
      </c>
      <c r="H17" s="3">
        <v>0</v>
      </c>
      <c r="I17" s="3">
        <v>4000</v>
      </c>
      <c r="J17" s="3">
        <v>3685</v>
      </c>
      <c r="K17" s="3">
        <v>3160</v>
      </c>
      <c r="L17" s="3">
        <v>0</v>
      </c>
      <c r="M17" s="3">
        <v>3040</v>
      </c>
      <c r="N17" s="3">
        <v>3790</v>
      </c>
      <c r="O17" s="3">
        <v>3490</v>
      </c>
    </row>
    <row r="18" spans="1:15">
      <c r="A18" s="3" t="s">
        <v>47</v>
      </c>
      <c r="B18" s="1" t="s">
        <v>48</v>
      </c>
      <c r="C18" s="3">
        <v>6986</v>
      </c>
      <c r="D18" s="3" t="s">
        <v>19</v>
      </c>
      <c r="E18" s="3">
        <v>2200</v>
      </c>
      <c r="F18" s="3">
        <v>2320</v>
      </c>
      <c r="G18" s="3">
        <v>2305</v>
      </c>
      <c r="H18" s="3">
        <v>0</v>
      </c>
      <c r="I18" s="3">
        <v>2110</v>
      </c>
      <c r="J18" s="3">
        <v>2485</v>
      </c>
      <c r="K18" s="3">
        <v>2140</v>
      </c>
      <c r="L18" s="3">
        <v>0</v>
      </c>
      <c r="M18" s="3">
        <v>2230</v>
      </c>
      <c r="N18" s="3">
        <v>2260</v>
      </c>
      <c r="O18" s="3">
        <v>2020</v>
      </c>
    </row>
    <row r="19" spans="1:15">
      <c r="A19" s="3" t="s">
        <v>49</v>
      </c>
      <c r="B19" s="1" t="s">
        <v>50</v>
      </c>
      <c r="C19" s="3">
        <v>9758</v>
      </c>
      <c r="D19" s="3" t="s">
        <v>19</v>
      </c>
      <c r="E19" s="3">
        <v>2140</v>
      </c>
      <c r="F19" s="3">
        <v>1720</v>
      </c>
      <c r="G19" s="3">
        <v>2350</v>
      </c>
      <c r="H19" s="3">
        <v>0</v>
      </c>
      <c r="I19" s="3">
        <v>2200</v>
      </c>
      <c r="J19" s="3">
        <v>2230</v>
      </c>
      <c r="K19" s="3">
        <v>1855</v>
      </c>
      <c r="L19" s="3">
        <v>0</v>
      </c>
      <c r="M19" s="3">
        <v>2350</v>
      </c>
      <c r="N19" s="3">
        <v>2620</v>
      </c>
      <c r="O19" s="3">
        <v>2080</v>
      </c>
    </row>
    <row r="20" spans="1:15">
      <c r="A20" s="3" t="s">
        <v>51</v>
      </c>
      <c r="B20" s="1" t="s">
        <v>52</v>
      </c>
      <c r="C20" s="3">
        <v>763</v>
      </c>
      <c r="D20" s="3">
        <v>3578.85</v>
      </c>
      <c r="E20" s="3">
        <v>2770</v>
      </c>
      <c r="F20" s="3">
        <v>2650</v>
      </c>
      <c r="G20" s="3">
        <v>2590</v>
      </c>
      <c r="H20" s="3">
        <v>0</v>
      </c>
      <c r="I20" s="3">
        <v>3280</v>
      </c>
      <c r="J20" s="3">
        <v>2665</v>
      </c>
      <c r="K20" s="3">
        <v>2485</v>
      </c>
      <c r="L20" s="3">
        <v>0</v>
      </c>
      <c r="M20" s="3">
        <v>2935</v>
      </c>
      <c r="N20" s="3">
        <v>2980</v>
      </c>
      <c r="O20" s="3">
        <v>2620</v>
      </c>
    </row>
    <row r="21" spans="1:15">
      <c r="A21" s="3" t="s">
        <v>53</v>
      </c>
      <c r="B21" s="1" t="s">
        <v>54</v>
      </c>
      <c r="C21" s="3" t="s">
        <v>19</v>
      </c>
      <c r="D21" s="3" t="s">
        <v>19</v>
      </c>
      <c r="E21" s="3">
        <v>3490</v>
      </c>
      <c r="F21" s="3">
        <v>3760</v>
      </c>
      <c r="G21" s="3">
        <v>3910</v>
      </c>
      <c r="H21" s="3">
        <v>0</v>
      </c>
      <c r="I21" s="3">
        <v>3055</v>
      </c>
      <c r="J21" s="3">
        <v>3820</v>
      </c>
      <c r="K21" s="3">
        <v>3790</v>
      </c>
      <c r="L21" s="3">
        <v>0</v>
      </c>
      <c r="M21" s="3">
        <v>3280</v>
      </c>
      <c r="N21" s="3">
        <v>3430</v>
      </c>
      <c r="O21" s="3">
        <v>3505</v>
      </c>
    </row>
    <row r="22" spans="1:15">
      <c r="A22" s="3" t="s">
        <v>55</v>
      </c>
      <c r="B22" s="1" t="s">
        <v>56</v>
      </c>
      <c r="C22" s="3">
        <v>7323</v>
      </c>
      <c r="D22" s="3">
        <v>1482.24</v>
      </c>
      <c r="E22" s="3">
        <v>1810</v>
      </c>
      <c r="F22" s="3">
        <v>1660</v>
      </c>
      <c r="G22" s="3">
        <v>1840</v>
      </c>
      <c r="H22" s="3">
        <v>0</v>
      </c>
      <c r="I22" s="3">
        <v>1765</v>
      </c>
      <c r="J22" s="3">
        <v>1870</v>
      </c>
      <c r="K22" s="3">
        <v>1750</v>
      </c>
      <c r="L22" s="3">
        <v>0</v>
      </c>
      <c r="M22" s="3">
        <v>1765</v>
      </c>
      <c r="N22" s="3">
        <v>2320</v>
      </c>
      <c r="O22" s="3">
        <v>1855</v>
      </c>
    </row>
    <row r="23" spans="1:15">
      <c r="A23" s="3" t="s">
        <v>57</v>
      </c>
      <c r="B23" s="1" t="s">
        <v>58</v>
      </c>
      <c r="C23" s="3" t="s">
        <v>19</v>
      </c>
      <c r="D23" s="3" t="s">
        <v>19</v>
      </c>
      <c r="E23" s="3">
        <v>3520</v>
      </c>
      <c r="F23" s="3">
        <v>3460</v>
      </c>
      <c r="G23" s="3">
        <v>4120</v>
      </c>
      <c r="H23" s="3">
        <v>0</v>
      </c>
      <c r="I23" s="3">
        <v>3160</v>
      </c>
      <c r="J23" s="3">
        <v>3610</v>
      </c>
      <c r="K23" s="3">
        <v>3850</v>
      </c>
      <c r="L23" s="3">
        <v>0</v>
      </c>
      <c r="M23" s="3">
        <v>3370</v>
      </c>
      <c r="N23" s="3">
        <v>3460</v>
      </c>
      <c r="O23" s="3">
        <v>3610</v>
      </c>
    </row>
    <row r="24" spans="1:15">
      <c r="A24" s="3" t="s">
        <v>59</v>
      </c>
      <c r="B24" s="1" t="s">
        <v>60</v>
      </c>
      <c r="C24" s="3">
        <v>765</v>
      </c>
      <c r="D24" s="3" t="s">
        <v>19</v>
      </c>
      <c r="E24" s="3">
        <v>2590</v>
      </c>
      <c r="F24" s="3">
        <v>2650</v>
      </c>
      <c r="G24" s="3">
        <v>2545</v>
      </c>
      <c r="H24" s="3">
        <v>0</v>
      </c>
      <c r="I24" s="3">
        <v>2890</v>
      </c>
      <c r="J24" s="3">
        <v>2410</v>
      </c>
      <c r="K24" s="3">
        <v>2500</v>
      </c>
      <c r="L24" s="3">
        <v>0</v>
      </c>
      <c r="M24" s="3">
        <v>2800</v>
      </c>
      <c r="N24" s="3">
        <v>2830</v>
      </c>
      <c r="O24" s="3">
        <v>2590</v>
      </c>
    </row>
    <row r="25" spans="1:15">
      <c r="A25" s="3" t="s">
        <v>61</v>
      </c>
      <c r="B25" s="1" t="s">
        <v>62</v>
      </c>
      <c r="C25" s="3">
        <v>768</v>
      </c>
      <c r="D25" s="3" t="s">
        <v>19</v>
      </c>
      <c r="E25" s="3">
        <v>4090</v>
      </c>
      <c r="F25" s="3">
        <v>3670</v>
      </c>
      <c r="G25" s="3">
        <v>5110</v>
      </c>
      <c r="H25" s="3">
        <v>0</v>
      </c>
      <c r="I25" s="3">
        <v>4495</v>
      </c>
      <c r="J25" s="3">
        <v>4180</v>
      </c>
      <c r="K25" s="3">
        <v>4450</v>
      </c>
      <c r="L25" s="3">
        <v>0</v>
      </c>
      <c r="M25" s="3">
        <v>3400</v>
      </c>
      <c r="N25" s="3">
        <v>3460</v>
      </c>
      <c r="O25" s="3">
        <v>4285</v>
      </c>
    </row>
    <row r="26" spans="1:15">
      <c r="A26" s="3" t="s">
        <v>63</v>
      </c>
      <c r="B26" s="1" t="s">
        <v>64</v>
      </c>
      <c r="C26" s="3">
        <v>7111</v>
      </c>
      <c r="D26" s="3">
        <v>3843.27</v>
      </c>
      <c r="E26" s="3">
        <v>3955</v>
      </c>
      <c r="F26" s="3">
        <v>4195</v>
      </c>
      <c r="G26" s="3">
        <v>4195</v>
      </c>
      <c r="H26" s="3">
        <v>0</v>
      </c>
      <c r="I26" s="3">
        <v>3760</v>
      </c>
      <c r="J26" s="3">
        <v>3700</v>
      </c>
      <c r="K26" s="3">
        <v>4030</v>
      </c>
      <c r="L26" s="3">
        <v>0</v>
      </c>
      <c r="M26" s="3">
        <v>3505</v>
      </c>
      <c r="N26" s="3">
        <v>4510</v>
      </c>
      <c r="O26" s="3">
        <v>4240</v>
      </c>
    </row>
    <row r="27" spans="1:15">
      <c r="A27" s="3" t="s">
        <v>65</v>
      </c>
      <c r="B27" s="1" t="s">
        <v>66</v>
      </c>
      <c r="C27" s="3" t="s">
        <v>19</v>
      </c>
      <c r="D27" s="3" t="s">
        <v>19</v>
      </c>
      <c r="E27" s="3">
        <v>2500</v>
      </c>
      <c r="F27" s="3">
        <v>2590</v>
      </c>
      <c r="G27" s="3">
        <v>3175</v>
      </c>
      <c r="H27" s="3">
        <v>0</v>
      </c>
      <c r="I27" s="3">
        <v>2140</v>
      </c>
      <c r="J27" s="3">
        <v>2515</v>
      </c>
      <c r="K27" s="3">
        <v>2815</v>
      </c>
      <c r="L27" s="3">
        <v>0</v>
      </c>
      <c r="M27" s="3">
        <v>2200</v>
      </c>
      <c r="N27" s="3">
        <v>2620</v>
      </c>
      <c r="O27" s="3">
        <v>2410</v>
      </c>
    </row>
    <row r="28" spans="1:15">
      <c r="A28" s="3" t="s">
        <v>67</v>
      </c>
      <c r="B28" s="1" t="s">
        <v>68</v>
      </c>
      <c r="C28" s="3">
        <v>9762</v>
      </c>
      <c r="D28" s="3" t="s">
        <v>19</v>
      </c>
      <c r="E28" s="3">
        <v>2800</v>
      </c>
      <c r="F28" s="3">
        <v>4540</v>
      </c>
      <c r="G28" s="3">
        <v>5260</v>
      </c>
      <c r="H28" s="3">
        <v>0</v>
      </c>
      <c r="I28" s="3">
        <v>4360</v>
      </c>
      <c r="J28" s="3">
        <v>4360</v>
      </c>
      <c r="K28" s="3">
        <v>4210</v>
      </c>
      <c r="L28" s="3">
        <v>0</v>
      </c>
      <c r="M28" s="3">
        <v>3865</v>
      </c>
      <c r="N28" s="3">
        <v>3340</v>
      </c>
      <c r="O28" s="3">
        <v>4720</v>
      </c>
    </row>
    <row r="29" spans="1:15">
      <c r="A29" s="3" t="s">
        <v>69</v>
      </c>
      <c r="B29" s="1" t="s">
        <v>70</v>
      </c>
      <c r="C29" s="3" t="s">
        <v>19</v>
      </c>
      <c r="D29" s="3" t="s">
        <v>19</v>
      </c>
      <c r="E29" s="3">
        <v>3400</v>
      </c>
      <c r="F29" s="3">
        <v>3580</v>
      </c>
      <c r="G29" s="3">
        <v>3685</v>
      </c>
      <c r="H29" s="3">
        <v>0</v>
      </c>
      <c r="I29" s="3">
        <v>3400</v>
      </c>
      <c r="J29" s="3">
        <v>3220</v>
      </c>
      <c r="K29" s="3">
        <v>3250</v>
      </c>
      <c r="L29" s="3">
        <v>0</v>
      </c>
      <c r="M29" s="3">
        <v>3475</v>
      </c>
      <c r="N29" s="3">
        <v>3730</v>
      </c>
      <c r="O29" s="3">
        <v>3370</v>
      </c>
    </row>
    <row r="30" spans="1:15">
      <c r="A30" s="3" t="s">
        <v>71</v>
      </c>
      <c r="B30" s="1" t="s">
        <v>72</v>
      </c>
      <c r="C30" s="3">
        <v>7273</v>
      </c>
      <c r="D30" s="3">
        <v>2977.789104</v>
      </c>
      <c r="E30" s="3">
        <v>4375</v>
      </c>
      <c r="F30" s="3">
        <v>4480</v>
      </c>
      <c r="G30" s="3">
        <v>4810</v>
      </c>
      <c r="H30" s="3">
        <v>0</v>
      </c>
      <c r="I30" s="3">
        <v>3985</v>
      </c>
      <c r="J30" s="3">
        <v>4630</v>
      </c>
      <c r="K30" s="3">
        <v>4480</v>
      </c>
      <c r="L30" s="3">
        <v>0</v>
      </c>
      <c r="M30" s="3">
        <v>4720</v>
      </c>
      <c r="N30" s="3">
        <v>3715</v>
      </c>
      <c r="O30" s="3">
        <v>4525</v>
      </c>
    </row>
    <row r="31" spans="1:15">
      <c r="A31" s="3" t="s">
        <v>73</v>
      </c>
      <c r="B31" s="1" t="s">
        <v>74</v>
      </c>
      <c r="C31" s="3">
        <v>9764</v>
      </c>
      <c r="D31" s="3">
        <v>3646.64</v>
      </c>
      <c r="E31" s="3">
        <v>3235</v>
      </c>
      <c r="F31" s="3">
        <v>3790</v>
      </c>
      <c r="G31" s="3">
        <v>2800</v>
      </c>
      <c r="H31" s="3">
        <v>0</v>
      </c>
      <c r="I31" s="3">
        <v>3145</v>
      </c>
      <c r="J31" s="3">
        <v>3250</v>
      </c>
      <c r="K31" s="3">
        <v>3280</v>
      </c>
      <c r="L31" s="3">
        <v>0</v>
      </c>
      <c r="M31" s="3">
        <v>3025</v>
      </c>
      <c r="N31" s="3">
        <v>3310</v>
      </c>
      <c r="O31" s="3">
        <v>3400</v>
      </c>
    </row>
    <row r="32" spans="1:15">
      <c r="A32" s="3" t="s">
        <v>75</v>
      </c>
      <c r="B32" s="1" t="s">
        <v>76</v>
      </c>
      <c r="C32" s="3">
        <v>7328</v>
      </c>
      <c r="D32" s="3">
        <v>5327.26</v>
      </c>
      <c r="E32" s="3">
        <v>4660</v>
      </c>
      <c r="F32" s="3">
        <v>3460</v>
      </c>
      <c r="G32" s="3">
        <v>4120</v>
      </c>
      <c r="H32" s="3">
        <v>0</v>
      </c>
      <c r="I32" s="3">
        <v>3160</v>
      </c>
      <c r="J32" s="3">
        <v>3610</v>
      </c>
      <c r="K32" s="3">
        <v>3850</v>
      </c>
      <c r="L32" s="3">
        <v>0</v>
      </c>
      <c r="M32" s="3">
        <v>3370</v>
      </c>
      <c r="N32" s="3">
        <v>3460</v>
      </c>
      <c r="O32" s="3">
        <v>3610</v>
      </c>
    </row>
    <row r="33" spans="1:15">
      <c r="A33" s="3" t="s">
        <v>77</v>
      </c>
      <c r="B33" s="1" t="s">
        <v>78</v>
      </c>
      <c r="C33" s="3">
        <v>7377</v>
      </c>
      <c r="D33" s="3" t="s">
        <v>19</v>
      </c>
      <c r="E33" s="3">
        <v>3400</v>
      </c>
      <c r="F33" s="3">
        <v>3310</v>
      </c>
      <c r="G33" s="3">
        <v>3355</v>
      </c>
      <c r="H33" s="3">
        <v>0</v>
      </c>
      <c r="I33" s="3">
        <v>3160</v>
      </c>
      <c r="J33" s="3">
        <v>3550</v>
      </c>
      <c r="K33" s="3">
        <v>3385</v>
      </c>
      <c r="L33" s="3">
        <v>0</v>
      </c>
      <c r="M33" s="3">
        <v>3355</v>
      </c>
      <c r="N33" s="3">
        <v>3730</v>
      </c>
      <c r="O33" s="3">
        <v>3400</v>
      </c>
    </row>
    <row r="34" spans="1:15">
      <c r="A34" s="3" t="s">
        <v>79</v>
      </c>
      <c r="B34" s="1" t="s">
        <v>80</v>
      </c>
      <c r="C34" s="3" t="s">
        <v>19</v>
      </c>
      <c r="D34" s="3" t="s">
        <v>19</v>
      </c>
      <c r="E34" s="3">
        <v>2440</v>
      </c>
      <c r="F34" s="3">
        <v>1930</v>
      </c>
      <c r="G34" s="3">
        <v>2620</v>
      </c>
      <c r="H34" s="3">
        <v>0</v>
      </c>
      <c r="I34" s="3">
        <v>2530</v>
      </c>
      <c r="J34" s="3">
        <v>2635</v>
      </c>
      <c r="K34" s="3">
        <v>2455</v>
      </c>
      <c r="L34" s="3">
        <v>0</v>
      </c>
      <c r="M34" s="3">
        <v>2230</v>
      </c>
      <c r="N34" s="3">
        <v>2290</v>
      </c>
      <c r="O34" s="3">
        <v>2890</v>
      </c>
    </row>
    <row r="35" spans="1:15">
      <c r="A35" s="3" t="s">
        <v>81</v>
      </c>
      <c r="B35" s="1" t="s">
        <v>82</v>
      </c>
      <c r="C35" s="3" t="s">
        <v>19</v>
      </c>
      <c r="D35" s="3" t="s">
        <v>19</v>
      </c>
      <c r="E35" s="3">
        <v>2950</v>
      </c>
      <c r="F35" s="3">
        <v>2980</v>
      </c>
      <c r="G35" s="3">
        <v>3010</v>
      </c>
      <c r="H35" s="3">
        <v>0</v>
      </c>
      <c r="I35" s="3">
        <v>2710</v>
      </c>
      <c r="J35" s="3">
        <v>3055</v>
      </c>
      <c r="K35" s="3">
        <v>3160</v>
      </c>
      <c r="L35" s="3">
        <v>0</v>
      </c>
      <c r="M35" s="3">
        <v>2770</v>
      </c>
      <c r="N35" s="3">
        <v>2680</v>
      </c>
      <c r="O35" s="3">
        <v>2980</v>
      </c>
    </row>
    <row r="36" spans="1:15">
      <c r="A36" s="3" t="s">
        <v>83</v>
      </c>
      <c r="B36" s="1" t="s">
        <v>84</v>
      </c>
      <c r="C36" s="3">
        <v>8387</v>
      </c>
      <c r="D36" s="3">
        <v>3326.8</v>
      </c>
      <c r="E36" s="3">
        <v>3160</v>
      </c>
      <c r="F36" s="3">
        <v>3190</v>
      </c>
      <c r="G36" s="3">
        <v>3940</v>
      </c>
      <c r="H36" s="3">
        <v>0</v>
      </c>
      <c r="I36" s="3">
        <v>3190</v>
      </c>
      <c r="J36" s="3">
        <v>2830</v>
      </c>
      <c r="K36" s="3">
        <v>4510</v>
      </c>
      <c r="L36" s="3">
        <v>2890</v>
      </c>
      <c r="M36" s="3">
        <v>2815</v>
      </c>
      <c r="N36" s="3">
        <v>3310</v>
      </c>
      <c r="O36" s="3">
        <v>3175</v>
      </c>
    </row>
    <row r="37" spans="1:15">
      <c r="A37" s="3" t="s">
        <v>85</v>
      </c>
      <c r="B37" s="1" t="s">
        <v>86</v>
      </c>
      <c r="C37" s="3">
        <v>7347</v>
      </c>
      <c r="D37" s="3" t="s">
        <v>19</v>
      </c>
      <c r="E37" s="3">
        <v>2650</v>
      </c>
      <c r="F37" s="3">
        <v>2020</v>
      </c>
      <c r="G37" s="3">
        <v>2710</v>
      </c>
      <c r="H37" s="3">
        <v>0</v>
      </c>
      <c r="I37" s="3">
        <v>2725</v>
      </c>
      <c r="J37" s="3">
        <v>2800</v>
      </c>
      <c r="K37" s="3">
        <v>2830</v>
      </c>
      <c r="L37" s="3">
        <v>0</v>
      </c>
      <c r="M37" s="3">
        <v>2260</v>
      </c>
      <c r="N37" s="3">
        <v>3175</v>
      </c>
      <c r="O37" s="3">
        <v>2635</v>
      </c>
    </row>
    <row r="38" spans="1:15">
      <c r="A38" s="3" t="s">
        <v>87</v>
      </c>
      <c r="B38" s="1" t="s">
        <v>88</v>
      </c>
      <c r="C38" s="3" t="s">
        <v>19</v>
      </c>
      <c r="D38" s="3" t="s">
        <v>19</v>
      </c>
      <c r="E38" s="3">
        <v>2740</v>
      </c>
      <c r="F38" s="3">
        <v>2260</v>
      </c>
      <c r="G38" s="3">
        <v>2485</v>
      </c>
      <c r="H38" s="3">
        <v>0</v>
      </c>
      <c r="I38" s="3">
        <v>2860</v>
      </c>
      <c r="J38" s="3">
        <v>2560</v>
      </c>
      <c r="K38" s="3">
        <v>2680</v>
      </c>
      <c r="L38" s="3">
        <v>0</v>
      </c>
      <c r="M38" s="3">
        <v>2980</v>
      </c>
      <c r="N38" s="3">
        <v>3700</v>
      </c>
      <c r="O38" s="3">
        <v>2725</v>
      </c>
    </row>
    <row r="39" spans="1:15">
      <c r="A39" s="3" t="s">
        <v>89</v>
      </c>
      <c r="B39" s="1" t="s">
        <v>90</v>
      </c>
      <c r="C39" s="3" t="s">
        <v>19</v>
      </c>
      <c r="D39" s="3" t="s">
        <v>19</v>
      </c>
      <c r="E39" s="3">
        <v>4240</v>
      </c>
      <c r="F39" s="3">
        <v>4405</v>
      </c>
      <c r="G39" s="3">
        <v>5200</v>
      </c>
      <c r="H39" s="3">
        <v>0</v>
      </c>
      <c r="I39" s="3">
        <v>3520</v>
      </c>
      <c r="J39" s="3">
        <v>4195</v>
      </c>
      <c r="K39" s="3">
        <v>3970</v>
      </c>
      <c r="L39" s="3">
        <v>0</v>
      </c>
      <c r="M39" s="3">
        <v>4030</v>
      </c>
      <c r="N39" s="3">
        <v>4750</v>
      </c>
      <c r="O39" s="3">
        <v>4630</v>
      </c>
    </row>
    <row r="40" spans="1:15">
      <c r="A40" s="3" t="s">
        <v>91</v>
      </c>
      <c r="B40" s="1" t="s">
        <v>92</v>
      </c>
      <c r="C40" s="3" t="s">
        <v>19</v>
      </c>
      <c r="D40" s="3" t="s">
        <v>19</v>
      </c>
      <c r="E40" s="3">
        <v>5650</v>
      </c>
      <c r="F40" s="3">
        <v>5920</v>
      </c>
      <c r="G40" s="3">
        <v>6685</v>
      </c>
      <c r="H40" s="3">
        <v>0</v>
      </c>
      <c r="I40" s="3">
        <v>5155</v>
      </c>
      <c r="J40" s="3">
        <v>5290</v>
      </c>
      <c r="K40" s="3">
        <v>5455</v>
      </c>
      <c r="L40" s="3">
        <v>0</v>
      </c>
      <c r="M40" s="3">
        <v>5500</v>
      </c>
      <c r="N40" s="3">
        <v>6100</v>
      </c>
      <c r="O40" s="3">
        <v>5680</v>
      </c>
    </row>
    <row r="41" spans="1:15">
      <c r="A41" s="3" t="s">
        <v>93</v>
      </c>
      <c r="B41" s="1" t="s">
        <v>94</v>
      </c>
      <c r="C41" s="3" t="s">
        <v>19</v>
      </c>
      <c r="D41" s="3" t="s">
        <v>19</v>
      </c>
      <c r="E41" s="3">
        <v>2710</v>
      </c>
      <c r="F41" s="3">
        <v>2755</v>
      </c>
      <c r="G41" s="3">
        <v>2440</v>
      </c>
      <c r="H41" s="3">
        <v>0</v>
      </c>
      <c r="I41" s="3">
        <v>2800</v>
      </c>
      <c r="J41" s="3">
        <v>2560</v>
      </c>
      <c r="K41" s="3">
        <v>2560</v>
      </c>
      <c r="L41" s="3">
        <v>0</v>
      </c>
      <c r="M41" s="3">
        <v>2560</v>
      </c>
      <c r="N41" s="3">
        <v>2800</v>
      </c>
      <c r="O41" s="3">
        <v>2755</v>
      </c>
    </row>
    <row r="42" spans="1:15">
      <c r="A42" s="3" t="s">
        <v>95</v>
      </c>
      <c r="B42" s="1" t="s">
        <v>96</v>
      </c>
      <c r="C42" s="3" t="s">
        <v>19</v>
      </c>
      <c r="D42" s="3" t="s">
        <v>19</v>
      </c>
      <c r="E42" s="3">
        <v>2470</v>
      </c>
      <c r="F42" s="3">
        <v>2455</v>
      </c>
      <c r="G42" s="3">
        <v>1930</v>
      </c>
      <c r="H42" s="3">
        <v>4060</v>
      </c>
      <c r="I42" s="3">
        <v>2515</v>
      </c>
      <c r="J42" s="3">
        <v>2275</v>
      </c>
      <c r="K42" s="3">
        <v>2230</v>
      </c>
      <c r="L42" s="3">
        <v>0</v>
      </c>
      <c r="M42" s="3">
        <v>2860</v>
      </c>
      <c r="N42" s="3">
        <v>2500</v>
      </c>
      <c r="O42" s="3">
        <v>2290</v>
      </c>
    </row>
    <row r="43" spans="1:15">
      <c r="A43" s="3" t="s">
        <v>97</v>
      </c>
      <c r="B43" s="1" t="s">
        <v>98</v>
      </c>
      <c r="C43" s="3">
        <v>9969</v>
      </c>
      <c r="D43" s="3" t="s">
        <v>19</v>
      </c>
      <c r="E43" s="3">
        <v>2740</v>
      </c>
      <c r="F43" s="3">
        <v>2770</v>
      </c>
      <c r="G43" s="3">
        <v>2950</v>
      </c>
      <c r="H43" s="3">
        <v>0</v>
      </c>
      <c r="I43" s="3">
        <v>2230</v>
      </c>
      <c r="J43" s="3">
        <v>2920</v>
      </c>
      <c r="K43" s="3">
        <v>2680</v>
      </c>
      <c r="L43" s="3">
        <v>0</v>
      </c>
      <c r="M43" s="3">
        <v>2605</v>
      </c>
      <c r="N43" s="3">
        <v>2845</v>
      </c>
      <c r="O43" s="3">
        <v>2830</v>
      </c>
    </row>
    <row r="44" spans="1:15">
      <c r="A44" s="3" t="s">
        <v>99</v>
      </c>
      <c r="B44" s="1" t="s">
        <v>100</v>
      </c>
      <c r="C44" s="3">
        <v>9125</v>
      </c>
      <c r="D44" s="3">
        <v>5221.28</v>
      </c>
      <c r="E44" s="3">
        <v>4330</v>
      </c>
      <c r="F44" s="3">
        <v>3910</v>
      </c>
      <c r="G44" s="3">
        <v>4360</v>
      </c>
      <c r="H44" s="3">
        <v>0</v>
      </c>
      <c r="I44" s="3">
        <v>4150</v>
      </c>
      <c r="J44" s="3">
        <v>4225</v>
      </c>
      <c r="K44" s="3">
        <v>3745</v>
      </c>
      <c r="L44" s="3">
        <v>0</v>
      </c>
      <c r="M44" s="3">
        <v>4315</v>
      </c>
      <c r="N44" s="3">
        <v>4690</v>
      </c>
      <c r="O44" s="3">
        <v>4660</v>
      </c>
    </row>
    <row r="45" spans="1:15">
      <c r="A45" s="3" t="s">
        <v>101</v>
      </c>
      <c r="B45" s="1" t="s">
        <v>102</v>
      </c>
      <c r="C45" s="3" t="s">
        <v>19</v>
      </c>
      <c r="D45" s="3" t="s">
        <v>19</v>
      </c>
      <c r="E45" s="3">
        <v>4435</v>
      </c>
      <c r="F45" s="3">
        <v>4030</v>
      </c>
      <c r="G45" s="3">
        <v>4720</v>
      </c>
      <c r="H45" s="3">
        <v>0</v>
      </c>
      <c r="I45" s="3">
        <v>4330</v>
      </c>
      <c r="J45" s="3">
        <v>4150</v>
      </c>
      <c r="K45" s="3">
        <v>4960</v>
      </c>
      <c r="L45" s="3">
        <v>0</v>
      </c>
      <c r="M45" s="3">
        <v>4000</v>
      </c>
      <c r="N45" s="3">
        <v>4210</v>
      </c>
      <c r="O45" s="3">
        <v>4705</v>
      </c>
    </row>
    <row r="46" spans="1:15">
      <c r="A46" s="3" t="s">
        <v>103</v>
      </c>
      <c r="B46" s="1" t="s">
        <v>104</v>
      </c>
      <c r="C46" s="3">
        <v>9993</v>
      </c>
      <c r="D46" s="3" t="s">
        <v>19</v>
      </c>
      <c r="E46" s="3">
        <v>2740</v>
      </c>
      <c r="F46" s="3">
        <v>2425</v>
      </c>
      <c r="G46" s="3">
        <v>3370</v>
      </c>
      <c r="H46" s="3">
        <v>0</v>
      </c>
      <c r="I46" s="3">
        <v>2620</v>
      </c>
      <c r="J46" s="3">
        <v>2845</v>
      </c>
      <c r="K46" s="3">
        <v>2920</v>
      </c>
      <c r="L46" s="3">
        <v>0</v>
      </c>
      <c r="M46" s="3">
        <v>2890</v>
      </c>
      <c r="N46" s="3">
        <v>2530</v>
      </c>
      <c r="O46" s="3">
        <v>2575</v>
      </c>
    </row>
    <row r="47" spans="1:15">
      <c r="A47" s="3" t="s">
        <v>105</v>
      </c>
      <c r="B47" s="1" t="s">
        <v>106</v>
      </c>
      <c r="C47" s="3">
        <v>10012</v>
      </c>
      <c r="D47" s="3">
        <v>3486.62</v>
      </c>
      <c r="E47" s="3">
        <v>2770</v>
      </c>
      <c r="F47" s="3">
        <v>2860</v>
      </c>
      <c r="G47" s="3">
        <v>2440</v>
      </c>
      <c r="H47" s="3">
        <v>0</v>
      </c>
      <c r="I47" s="3">
        <v>2830</v>
      </c>
      <c r="J47" s="3">
        <v>2890</v>
      </c>
      <c r="K47" s="3">
        <v>2665</v>
      </c>
      <c r="L47" s="3">
        <v>0</v>
      </c>
      <c r="M47" s="3">
        <v>2785</v>
      </c>
      <c r="N47" s="3">
        <v>2500</v>
      </c>
      <c r="O47" s="3">
        <v>2590</v>
      </c>
    </row>
    <row r="48" spans="1:15">
      <c r="A48" s="3" t="s">
        <v>107</v>
      </c>
      <c r="B48" s="1" t="s">
        <v>108</v>
      </c>
      <c r="C48" s="3" t="s">
        <v>19</v>
      </c>
      <c r="D48" s="3" t="s">
        <v>19</v>
      </c>
      <c r="E48" s="3">
        <v>2320</v>
      </c>
      <c r="F48" s="3">
        <v>2215</v>
      </c>
      <c r="G48" s="3">
        <v>2680</v>
      </c>
      <c r="H48" s="3">
        <v>0</v>
      </c>
      <c r="I48" s="3">
        <v>2230</v>
      </c>
      <c r="J48" s="3">
        <v>2560</v>
      </c>
      <c r="K48" s="3">
        <v>2440</v>
      </c>
      <c r="L48" s="3">
        <v>1945</v>
      </c>
      <c r="M48" s="3">
        <v>2245</v>
      </c>
      <c r="N48" s="3">
        <v>2740</v>
      </c>
      <c r="O48" s="3">
        <v>2305</v>
      </c>
    </row>
    <row r="49" spans="1:15">
      <c r="A49" s="3" t="s">
        <v>109</v>
      </c>
      <c r="B49" s="1" t="s">
        <v>110</v>
      </c>
      <c r="C49" s="3">
        <v>9759</v>
      </c>
      <c r="D49" s="3" t="s">
        <v>19</v>
      </c>
      <c r="E49" s="3">
        <v>3370</v>
      </c>
      <c r="F49" s="3">
        <v>3520</v>
      </c>
      <c r="G49" s="3">
        <v>6490</v>
      </c>
      <c r="H49" s="3">
        <v>0</v>
      </c>
      <c r="I49" s="3">
        <v>3310</v>
      </c>
      <c r="J49" s="3">
        <v>3250</v>
      </c>
      <c r="K49" s="3">
        <v>3700</v>
      </c>
      <c r="L49" s="3">
        <v>0</v>
      </c>
      <c r="M49" s="3">
        <v>2740</v>
      </c>
      <c r="N49" s="3">
        <v>3400</v>
      </c>
      <c r="O49" s="3">
        <v>2800</v>
      </c>
    </row>
    <row r="50" spans="1:15">
      <c r="A50" s="3" t="s">
        <v>111</v>
      </c>
      <c r="B50" s="1" t="s">
        <v>112</v>
      </c>
      <c r="C50" s="3" t="s">
        <v>19</v>
      </c>
      <c r="D50" s="3" t="s">
        <v>19</v>
      </c>
      <c r="E50" s="3">
        <v>3280</v>
      </c>
      <c r="F50" s="3">
        <v>3145</v>
      </c>
      <c r="G50" s="3">
        <v>3190</v>
      </c>
      <c r="H50" s="3">
        <v>0</v>
      </c>
      <c r="I50" s="3">
        <v>3790</v>
      </c>
      <c r="J50" s="3">
        <v>3490</v>
      </c>
      <c r="K50" s="3">
        <v>3265</v>
      </c>
      <c r="L50" s="3">
        <v>0</v>
      </c>
      <c r="M50" s="3">
        <v>4480</v>
      </c>
      <c r="N50" s="3">
        <v>3070</v>
      </c>
      <c r="O50" s="3">
        <v>3400</v>
      </c>
    </row>
    <row r="51" spans="1:15">
      <c r="A51" s="3" t="s">
        <v>113</v>
      </c>
      <c r="B51" s="1" t="s">
        <v>114</v>
      </c>
      <c r="C51" s="3" t="s">
        <v>19</v>
      </c>
      <c r="D51" s="3" t="s">
        <v>19</v>
      </c>
      <c r="E51" s="3">
        <v>3100</v>
      </c>
      <c r="F51" s="3">
        <v>2815</v>
      </c>
      <c r="G51" s="3">
        <v>2860</v>
      </c>
      <c r="H51" s="3">
        <v>0</v>
      </c>
      <c r="I51" s="3">
        <v>2920</v>
      </c>
      <c r="J51" s="3">
        <v>3430</v>
      </c>
      <c r="K51" s="3">
        <v>3070</v>
      </c>
      <c r="L51" s="3">
        <v>0</v>
      </c>
      <c r="M51" s="3">
        <v>2965</v>
      </c>
      <c r="N51" s="3">
        <v>3220</v>
      </c>
      <c r="O51" s="3">
        <v>3220</v>
      </c>
    </row>
    <row r="52" spans="1:15">
      <c r="A52" s="3" t="s">
        <v>115</v>
      </c>
      <c r="B52" s="1" t="s">
        <v>116</v>
      </c>
      <c r="C52" s="3" t="s">
        <v>19</v>
      </c>
      <c r="D52" s="3" t="s">
        <v>19</v>
      </c>
      <c r="E52" s="3">
        <v>3190</v>
      </c>
      <c r="F52" s="3">
        <v>2575</v>
      </c>
      <c r="G52" s="3">
        <v>2980</v>
      </c>
      <c r="H52" s="3">
        <v>0</v>
      </c>
      <c r="I52" s="3">
        <v>2710</v>
      </c>
      <c r="J52" s="3">
        <v>3550</v>
      </c>
      <c r="K52" s="3">
        <v>3340</v>
      </c>
      <c r="L52" s="3">
        <v>0</v>
      </c>
      <c r="M52" s="3">
        <v>3190</v>
      </c>
      <c r="N52" s="3">
        <v>3490</v>
      </c>
      <c r="O52" s="3">
        <v>3430</v>
      </c>
    </row>
    <row r="53" spans="1:15">
      <c r="A53" s="3" t="s">
        <v>117</v>
      </c>
      <c r="B53" s="1" t="s">
        <v>118</v>
      </c>
      <c r="C53" s="3" t="s">
        <v>19</v>
      </c>
      <c r="D53" s="3" t="s">
        <v>19</v>
      </c>
      <c r="E53" s="3">
        <v>3340</v>
      </c>
      <c r="F53" s="3">
        <v>2950</v>
      </c>
      <c r="G53" s="3">
        <v>3670</v>
      </c>
      <c r="H53" s="3">
        <v>0</v>
      </c>
      <c r="I53" s="3">
        <v>2950</v>
      </c>
      <c r="J53" s="3">
        <v>3520</v>
      </c>
      <c r="K53" s="3">
        <v>3190</v>
      </c>
      <c r="L53" s="3">
        <v>0</v>
      </c>
      <c r="M53" s="3">
        <v>3280</v>
      </c>
      <c r="N53" s="3">
        <v>3640</v>
      </c>
      <c r="O53" s="3">
        <v>3655</v>
      </c>
    </row>
    <row r="54" spans="1:15">
      <c r="A54" s="3" t="s">
        <v>119</v>
      </c>
      <c r="B54" s="1" t="s">
        <v>120</v>
      </c>
      <c r="C54" s="3" t="s">
        <v>19</v>
      </c>
      <c r="D54" s="3" t="s">
        <v>19</v>
      </c>
      <c r="E54" s="3">
        <v>3160</v>
      </c>
      <c r="F54" s="3">
        <v>2830</v>
      </c>
      <c r="G54" s="3">
        <v>3325</v>
      </c>
      <c r="H54" s="3">
        <v>0</v>
      </c>
      <c r="I54" s="3">
        <v>2740</v>
      </c>
      <c r="J54" s="3">
        <v>3820</v>
      </c>
      <c r="K54" s="3">
        <v>3160</v>
      </c>
      <c r="L54" s="3">
        <v>0</v>
      </c>
      <c r="M54" s="3">
        <v>2980</v>
      </c>
      <c r="N54" s="3">
        <v>3760</v>
      </c>
      <c r="O54" s="3">
        <v>3130</v>
      </c>
    </row>
    <row r="55" spans="1:15">
      <c r="A55" s="3" t="s">
        <v>121</v>
      </c>
      <c r="B55" s="1" t="s">
        <v>122</v>
      </c>
      <c r="C55" s="3" t="s">
        <v>19</v>
      </c>
      <c r="D55" s="3" t="s">
        <v>19</v>
      </c>
      <c r="E55" s="3">
        <v>3760</v>
      </c>
      <c r="F55" s="3">
        <v>3850</v>
      </c>
      <c r="G55" s="3">
        <v>4840</v>
      </c>
      <c r="H55" s="3">
        <v>0</v>
      </c>
      <c r="I55" s="3">
        <v>3520</v>
      </c>
      <c r="J55" s="3">
        <v>3760</v>
      </c>
      <c r="K55" s="3">
        <v>0</v>
      </c>
      <c r="L55" s="3">
        <v>0</v>
      </c>
      <c r="M55" s="3">
        <v>3880</v>
      </c>
      <c r="N55" s="3">
        <v>3640</v>
      </c>
      <c r="O55" s="3">
        <v>3730</v>
      </c>
    </row>
    <row r="56" spans="1:15">
      <c r="A56" s="3" t="s">
        <v>123</v>
      </c>
      <c r="B56" s="1" t="s">
        <v>124</v>
      </c>
      <c r="C56" s="3">
        <v>8264</v>
      </c>
      <c r="D56" s="3">
        <v>7859.3</v>
      </c>
      <c r="E56" s="3">
        <v>4495</v>
      </c>
      <c r="F56" s="3">
        <v>4645</v>
      </c>
      <c r="G56" s="3">
        <v>4330</v>
      </c>
      <c r="H56" s="3">
        <v>0</v>
      </c>
      <c r="I56" s="3">
        <v>4510</v>
      </c>
      <c r="J56" s="3">
        <v>4810</v>
      </c>
      <c r="K56" s="3">
        <v>4120</v>
      </c>
      <c r="L56" s="3">
        <v>0</v>
      </c>
      <c r="M56" s="3">
        <v>4855</v>
      </c>
      <c r="N56" s="3">
        <v>4645</v>
      </c>
      <c r="O56" s="3">
        <v>4390</v>
      </c>
    </row>
    <row r="57" spans="1:15">
      <c r="A57" s="3" t="s">
        <v>125</v>
      </c>
      <c r="B57" s="1" t="s">
        <v>126</v>
      </c>
      <c r="C57" s="3" t="s">
        <v>19</v>
      </c>
      <c r="D57" s="3" t="s">
        <v>19</v>
      </c>
      <c r="E57" s="3">
        <v>4840</v>
      </c>
      <c r="F57" s="3">
        <v>5020</v>
      </c>
      <c r="G57" s="3">
        <v>5050</v>
      </c>
      <c r="H57" s="3">
        <v>0</v>
      </c>
      <c r="I57" s="3">
        <v>4270</v>
      </c>
      <c r="J57" s="3">
        <v>4300</v>
      </c>
      <c r="K57" s="3">
        <v>5500</v>
      </c>
      <c r="L57" s="3">
        <v>0</v>
      </c>
      <c r="M57" s="3">
        <v>5440</v>
      </c>
      <c r="N57" s="3">
        <v>4075</v>
      </c>
      <c r="O57" s="3">
        <v>4915</v>
      </c>
    </row>
    <row r="58" spans="1:15">
      <c r="A58" s="3" t="s">
        <v>127</v>
      </c>
      <c r="B58" s="1" t="s">
        <v>128</v>
      </c>
      <c r="C58" s="3">
        <v>7058</v>
      </c>
      <c r="D58" s="5">
        <v>3758.21</v>
      </c>
      <c r="E58" s="3">
        <v>3490</v>
      </c>
      <c r="F58" s="3">
        <v>3370</v>
      </c>
      <c r="G58" s="3">
        <v>3490</v>
      </c>
      <c r="H58" s="3">
        <v>0</v>
      </c>
      <c r="I58" s="3">
        <v>3400</v>
      </c>
      <c r="J58" s="3">
        <v>3280</v>
      </c>
      <c r="K58" s="3">
        <v>3250</v>
      </c>
      <c r="L58" s="3">
        <v>3190</v>
      </c>
      <c r="M58" s="3">
        <v>3715</v>
      </c>
      <c r="N58" s="3">
        <v>3340</v>
      </c>
      <c r="O58" s="3">
        <v>3835</v>
      </c>
    </row>
    <row r="59" spans="1:15">
      <c r="A59" s="3" t="s">
        <v>129</v>
      </c>
      <c r="B59" s="1" t="s">
        <v>130</v>
      </c>
      <c r="C59" s="3" t="s">
        <v>19</v>
      </c>
      <c r="D59" s="3" t="s">
        <v>19</v>
      </c>
      <c r="E59" s="3">
        <v>2950</v>
      </c>
      <c r="F59" s="3">
        <v>2455</v>
      </c>
      <c r="G59" s="3">
        <v>2950</v>
      </c>
      <c r="H59" s="3">
        <v>0</v>
      </c>
      <c r="I59" s="3">
        <v>3010</v>
      </c>
      <c r="J59" s="3">
        <v>3220</v>
      </c>
      <c r="K59" s="3">
        <v>2950</v>
      </c>
      <c r="L59" s="3">
        <v>0</v>
      </c>
      <c r="M59" s="3">
        <v>2575</v>
      </c>
      <c r="N59" s="3">
        <v>3010</v>
      </c>
      <c r="O59" s="3">
        <v>2965</v>
      </c>
    </row>
    <row r="60" spans="1:15">
      <c r="A60" s="3" t="s">
        <v>131</v>
      </c>
      <c r="B60" s="1" t="s">
        <v>132</v>
      </c>
      <c r="C60" s="3">
        <v>7063</v>
      </c>
      <c r="D60" s="5">
        <v>3836.8719999999998</v>
      </c>
      <c r="E60" s="3">
        <v>2980</v>
      </c>
      <c r="F60" s="3">
        <v>2875</v>
      </c>
      <c r="G60" s="3">
        <v>2980</v>
      </c>
      <c r="H60" s="3">
        <v>0</v>
      </c>
      <c r="I60" s="3">
        <v>3085</v>
      </c>
      <c r="J60" s="3">
        <v>2815</v>
      </c>
      <c r="K60" s="3">
        <v>2200</v>
      </c>
      <c r="L60" s="3">
        <v>0</v>
      </c>
      <c r="M60" s="3">
        <v>3340</v>
      </c>
      <c r="N60" s="3">
        <v>3340</v>
      </c>
      <c r="O60" s="3">
        <v>2875</v>
      </c>
    </row>
    <row r="61" spans="1:15">
      <c r="A61" s="3" t="s">
        <v>133</v>
      </c>
      <c r="B61" s="1" t="s">
        <v>134</v>
      </c>
      <c r="C61" s="3">
        <v>6909</v>
      </c>
      <c r="D61" s="3">
        <v>3044.62</v>
      </c>
      <c r="E61" s="3">
        <v>2440</v>
      </c>
      <c r="F61" s="3">
        <v>2515</v>
      </c>
      <c r="G61" s="3">
        <v>3490</v>
      </c>
      <c r="H61" s="3">
        <v>850</v>
      </c>
      <c r="I61" s="3">
        <v>2590</v>
      </c>
      <c r="J61" s="3">
        <v>2710</v>
      </c>
      <c r="K61" s="3">
        <v>2185</v>
      </c>
      <c r="L61" s="3">
        <v>0</v>
      </c>
      <c r="M61" s="3">
        <v>3370</v>
      </c>
      <c r="N61" s="3">
        <v>2920</v>
      </c>
      <c r="O61" s="3">
        <v>2770</v>
      </c>
    </row>
    <row r="62" spans="1:15">
      <c r="A62" s="3" t="s">
        <v>135</v>
      </c>
      <c r="B62" s="1" t="s">
        <v>136</v>
      </c>
      <c r="C62" s="3">
        <v>7067</v>
      </c>
      <c r="D62" s="3">
        <v>2980.0416599999999</v>
      </c>
      <c r="E62" s="3">
        <v>2590</v>
      </c>
      <c r="F62" s="3">
        <v>2350</v>
      </c>
      <c r="G62" s="3">
        <v>2350</v>
      </c>
      <c r="H62" s="3">
        <v>0</v>
      </c>
      <c r="I62" s="3">
        <v>2380</v>
      </c>
      <c r="J62" s="3">
        <v>2830</v>
      </c>
      <c r="K62" s="3">
        <v>2860</v>
      </c>
      <c r="L62" s="3">
        <v>2710</v>
      </c>
      <c r="M62" s="3">
        <v>2230</v>
      </c>
      <c r="N62" s="3">
        <v>3325</v>
      </c>
      <c r="O62" s="3">
        <v>2620</v>
      </c>
    </row>
    <row r="63" spans="1:15">
      <c r="A63" s="3" t="s">
        <v>137</v>
      </c>
      <c r="B63" s="1" t="s">
        <v>138</v>
      </c>
      <c r="C63" s="3">
        <v>6911</v>
      </c>
      <c r="D63" s="3">
        <v>5538.79</v>
      </c>
      <c r="E63" s="3">
        <v>3910</v>
      </c>
      <c r="F63" s="6">
        <v>3490</v>
      </c>
      <c r="G63" s="6">
        <v>3910</v>
      </c>
      <c r="H63" s="3">
        <v>0</v>
      </c>
      <c r="I63" s="6">
        <v>3700</v>
      </c>
      <c r="J63" s="3">
        <v>3760</v>
      </c>
      <c r="K63" s="6">
        <v>4060</v>
      </c>
      <c r="L63" s="3">
        <v>0</v>
      </c>
      <c r="M63" s="6">
        <v>3820</v>
      </c>
      <c r="N63" s="6">
        <v>4360</v>
      </c>
      <c r="O63" s="6">
        <v>3940</v>
      </c>
    </row>
    <row r="64" spans="1:15">
      <c r="A64" s="3" t="s">
        <v>139</v>
      </c>
      <c r="B64" s="1" t="s">
        <v>140</v>
      </c>
      <c r="C64" s="3">
        <v>8297</v>
      </c>
      <c r="D64" s="3">
        <v>6384.39</v>
      </c>
      <c r="E64" s="3">
        <v>3460</v>
      </c>
      <c r="F64" s="6">
        <v>3280</v>
      </c>
      <c r="G64" s="6">
        <v>3370</v>
      </c>
      <c r="H64" s="3">
        <v>0</v>
      </c>
      <c r="I64" s="6">
        <v>3700</v>
      </c>
      <c r="J64" s="6">
        <v>3910</v>
      </c>
      <c r="K64" s="6">
        <v>3310</v>
      </c>
      <c r="L64" s="6">
        <v>5590</v>
      </c>
      <c r="M64" s="6">
        <v>3250</v>
      </c>
      <c r="N64" s="6">
        <v>3220</v>
      </c>
      <c r="O64" s="6">
        <v>3850</v>
      </c>
    </row>
    <row r="65" spans="1:15">
      <c r="A65" s="3" t="s">
        <v>141</v>
      </c>
      <c r="B65" s="1" t="s">
        <v>142</v>
      </c>
      <c r="C65" s="3" t="s">
        <v>19</v>
      </c>
      <c r="D65" s="3" t="s">
        <v>19</v>
      </c>
      <c r="E65" s="3">
        <v>2620</v>
      </c>
      <c r="F65" s="3">
        <v>2410</v>
      </c>
      <c r="G65" s="3">
        <v>2470</v>
      </c>
      <c r="H65" s="3">
        <v>0</v>
      </c>
      <c r="I65" s="3">
        <v>2770</v>
      </c>
      <c r="J65" s="3">
        <v>2410</v>
      </c>
      <c r="K65" s="3">
        <v>2620</v>
      </c>
      <c r="L65" s="3">
        <v>0</v>
      </c>
      <c r="M65" s="3">
        <v>1930</v>
      </c>
      <c r="N65" s="3">
        <v>2770</v>
      </c>
      <c r="O65" s="3">
        <v>2710</v>
      </c>
    </row>
    <row r="66" spans="1:15">
      <c r="A66" s="3" t="s">
        <v>143</v>
      </c>
      <c r="B66" s="1" t="s">
        <v>144</v>
      </c>
      <c r="C66" s="3" t="s">
        <v>19</v>
      </c>
      <c r="D66" s="3" t="s">
        <v>19</v>
      </c>
      <c r="E66" s="3">
        <v>2680</v>
      </c>
      <c r="F66" s="3">
        <v>2680</v>
      </c>
      <c r="G66" s="3">
        <v>2380</v>
      </c>
      <c r="H66" s="3">
        <v>0</v>
      </c>
      <c r="I66" s="3">
        <v>2365</v>
      </c>
      <c r="J66" s="3">
        <v>2650</v>
      </c>
      <c r="K66" s="3">
        <v>3100</v>
      </c>
      <c r="L66" s="3">
        <v>0</v>
      </c>
      <c r="M66" s="3">
        <v>2620</v>
      </c>
      <c r="N66" s="3">
        <v>3070</v>
      </c>
      <c r="O66" s="3">
        <v>2530</v>
      </c>
    </row>
    <row r="67" spans="1:15">
      <c r="A67" s="3" t="s">
        <v>145</v>
      </c>
      <c r="B67" s="1" t="s">
        <v>146</v>
      </c>
      <c r="C67" s="3" t="s">
        <v>19</v>
      </c>
      <c r="D67" s="3" t="s">
        <v>19</v>
      </c>
      <c r="E67" s="3">
        <v>3100</v>
      </c>
      <c r="F67" s="3">
        <v>2605</v>
      </c>
      <c r="G67" s="3">
        <v>3460</v>
      </c>
      <c r="H67" s="3">
        <v>0</v>
      </c>
      <c r="I67" s="3">
        <v>3220</v>
      </c>
      <c r="J67" s="3">
        <v>3100</v>
      </c>
      <c r="K67" s="3">
        <v>3100</v>
      </c>
      <c r="L67" s="3">
        <v>0</v>
      </c>
      <c r="M67" s="3">
        <v>3130</v>
      </c>
      <c r="N67" s="3">
        <v>3355</v>
      </c>
      <c r="O67" s="3">
        <v>2920</v>
      </c>
    </row>
    <row r="68" spans="1:15">
      <c r="A68" s="3" t="s">
        <v>147</v>
      </c>
      <c r="B68" s="1" t="s">
        <v>148</v>
      </c>
      <c r="C68" s="3" t="s">
        <v>19</v>
      </c>
      <c r="D68" s="3" t="s">
        <v>19</v>
      </c>
      <c r="E68" s="3">
        <v>2890</v>
      </c>
      <c r="F68" s="3">
        <v>3190</v>
      </c>
      <c r="G68" s="3">
        <v>3070</v>
      </c>
      <c r="H68" s="3">
        <v>3265</v>
      </c>
      <c r="I68" s="3">
        <v>2800</v>
      </c>
      <c r="J68" s="3">
        <v>3235</v>
      </c>
      <c r="K68" s="3">
        <v>3040</v>
      </c>
      <c r="L68" s="3">
        <v>2890</v>
      </c>
      <c r="M68" s="3">
        <v>2530</v>
      </c>
      <c r="N68" s="3">
        <v>2830</v>
      </c>
      <c r="O68" s="3">
        <v>3040</v>
      </c>
    </row>
    <row r="69" spans="1:15">
      <c r="A69" s="3" t="s">
        <v>149</v>
      </c>
      <c r="B69" s="1" t="s">
        <v>150</v>
      </c>
      <c r="C69" s="3">
        <v>7288</v>
      </c>
      <c r="D69" s="5">
        <v>4345.3059999999996</v>
      </c>
      <c r="E69" s="3">
        <v>3115</v>
      </c>
      <c r="F69" s="3">
        <v>2590</v>
      </c>
      <c r="G69" s="3">
        <v>2725</v>
      </c>
      <c r="H69" s="3">
        <v>0</v>
      </c>
      <c r="I69" s="3">
        <v>2860</v>
      </c>
      <c r="J69" s="3">
        <v>0</v>
      </c>
      <c r="K69" s="3">
        <v>0</v>
      </c>
      <c r="L69" s="3">
        <v>0</v>
      </c>
      <c r="M69" s="3">
        <v>3460</v>
      </c>
      <c r="N69" s="3">
        <v>3355</v>
      </c>
      <c r="O69" s="3">
        <v>3250</v>
      </c>
    </row>
    <row r="70" spans="1:15">
      <c r="A70" s="3" t="s">
        <v>151</v>
      </c>
      <c r="B70" s="1" t="s">
        <v>152</v>
      </c>
      <c r="C70" s="3" t="s">
        <v>19</v>
      </c>
      <c r="D70" s="3" t="s">
        <v>19</v>
      </c>
      <c r="E70" s="3">
        <v>2740</v>
      </c>
      <c r="F70" s="3">
        <v>2650</v>
      </c>
      <c r="G70" s="3">
        <v>2680</v>
      </c>
      <c r="H70" s="3">
        <v>0</v>
      </c>
      <c r="I70" s="3">
        <v>2740</v>
      </c>
      <c r="J70" s="3">
        <v>2680</v>
      </c>
      <c r="K70" s="3">
        <v>1870</v>
      </c>
      <c r="L70" s="3">
        <v>1900</v>
      </c>
      <c r="M70" s="3">
        <v>2620</v>
      </c>
      <c r="N70" s="3">
        <v>2830</v>
      </c>
      <c r="O70" s="3">
        <v>2830</v>
      </c>
    </row>
    <row r="71" spans="1:15">
      <c r="A71" s="3" t="s">
        <v>153</v>
      </c>
      <c r="B71" s="1" t="s">
        <v>154</v>
      </c>
      <c r="C71" s="3">
        <v>9959</v>
      </c>
      <c r="D71" s="3" t="s">
        <v>19</v>
      </c>
      <c r="E71" s="3">
        <v>3100</v>
      </c>
      <c r="F71" s="3">
        <v>2950</v>
      </c>
      <c r="G71" s="3">
        <v>2680</v>
      </c>
      <c r="H71" s="3">
        <v>0</v>
      </c>
      <c r="I71" s="3">
        <v>3100</v>
      </c>
      <c r="J71" s="3">
        <v>3160</v>
      </c>
      <c r="K71" s="3">
        <v>3130</v>
      </c>
      <c r="L71" s="3">
        <v>0</v>
      </c>
      <c r="M71" s="3">
        <v>2920</v>
      </c>
      <c r="N71" s="3">
        <v>3610</v>
      </c>
      <c r="O71" s="3">
        <v>2980</v>
      </c>
    </row>
    <row r="72" spans="1:15">
      <c r="A72" s="3" t="s">
        <v>155</v>
      </c>
      <c r="B72" s="1" t="s">
        <v>156</v>
      </c>
      <c r="C72" s="3">
        <v>7373</v>
      </c>
      <c r="D72" s="5">
        <v>3192.364</v>
      </c>
      <c r="E72" s="3">
        <v>3010</v>
      </c>
      <c r="F72" s="3">
        <v>3130</v>
      </c>
      <c r="G72" s="3">
        <v>2800</v>
      </c>
      <c r="H72" s="3">
        <v>0</v>
      </c>
      <c r="I72" s="6">
        <v>2680</v>
      </c>
      <c r="J72" s="6">
        <v>3250</v>
      </c>
      <c r="K72" s="6">
        <v>3115</v>
      </c>
      <c r="L72" s="3">
        <v>0</v>
      </c>
      <c r="M72" s="6">
        <v>2980</v>
      </c>
      <c r="N72" s="6">
        <v>3010</v>
      </c>
      <c r="O72" s="6">
        <v>3040</v>
      </c>
    </row>
    <row r="73" spans="1:15">
      <c r="A73" s="3" t="s">
        <v>157</v>
      </c>
      <c r="B73" s="1" t="s">
        <v>158</v>
      </c>
      <c r="C73" s="3">
        <v>7416</v>
      </c>
      <c r="D73" s="3" t="s">
        <v>19</v>
      </c>
      <c r="E73" s="3">
        <v>3370</v>
      </c>
      <c r="F73" s="3">
        <v>3310</v>
      </c>
      <c r="G73" s="3">
        <v>3580</v>
      </c>
      <c r="H73" s="3">
        <v>0</v>
      </c>
      <c r="I73" s="3">
        <v>3550</v>
      </c>
      <c r="J73" s="3">
        <v>3100</v>
      </c>
      <c r="K73" s="3">
        <v>3400</v>
      </c>
      <c r="L73" s="3">
        <v>0</v>
      </c>
      <c r="M73" s="3">
        <v>3445</v>
      </c>
      <c r="N73" s="3">
        <v>3430</v>
      </c>
      <c r="O73" s="3">
        <v>3370</v>
      </c>
    </row>
    <row r="74" spans="1:15">
      <c r="A74" s="3" t="s">
        <v>133</v>
      </c>
      <c r="B74" s="1" t="s">
        <v>159</v>
      </c>
      <c r="C74" s="3">
        <v>6909</v>
      </c>
      <c r="D74" s="3">
        <v>3044.62</v>
      </c>
      <c r="E74" s="3">
        <v>2620</v>
      </c>
      <c r="F74" s="3">
        <v>2965</v>
      </c>
      <c r="G74" s="3">
        <v>2650</v>
      </c>
      <c r="H74" s="3">
        <v>0</v>
      </c>
      <c r="I74" s="3">
        <v>2680</v>
      </c>
      <c r="J74" s="3">
        <v>2725</v>
      </c>
      <c r="K74" s="3">
        <v>2320</v>
      </c>
      <c r="L74" s="3">
        <v>2980</v>
      </c>
      <c r="M74" s="3">
        <v>3130</v>
      </c>
      <c r="N74" s="3">
        <v>2335</v>
      </c>
      <c r="O74" s="3">
        <v>2170</v>
      </c>
    </row>
    <row r="75" spans="1:15">
      <c r="A75" s="3" t="s">
        <v>160</v>
      </c>
      <c r="B75" s="1" t="s">
        <v>161</v>
      </c>
      <c r="C75" s="3" t="s">
        <v>19</v>
      </c>
      <c r="D75" s="3" t="s">
        <v>19</v>
      </c>
      <c r="E75" s="3">
        <v>4240</v>
      </c>
      <c r="F75" s="3">
        <v>4165</v>
      </c>
      <c r="G75" s="3">
        <v>4360</v>
      </c>
      <c r="H75" s="3">
        <v>0</v>
      </c>
      <c r="I75" s="3">
        <v>2980</v>
      </c>
      <c r="J75" s="3">
        <v>4165</v>
      </c>
      <c r="K75" s="3">
        <v>4390</v>
      </c>
      <c r="L75" s="3">
        <v>0</v>
      </c>
      <c r="M75" s="3">
        <v>4270</v>
      </c>
      <c r="N75" s="3">
        <v>3640</v>
      </c>
      <c r="O75" s="3">
        <v>4390</v>
      </c>
    </row>
    <row r="76" spans="1:15">
      <c r="A76" s="3" t="s">
        <v>162</v>
      </c>
      <c r="B76" s="1" t="s">
        <v>163</v>
      </c>
      <c r="C76" s="3" t="s">
        <v>19</v>
      </c>
      <c r="D76" s="3" t="s">
        <v>19</v>
      </c>
      <c r="E76" s="3">
        <v>3580</v>
      </c>
      <c r="F76" s="3">
        <v>3790</v>
      </c>
      <c r="G76" s="3">
        <v>2650</v>
      </c>
      <c r="H76" s="3">
        <v>2920</v>
      </c>
      <c r="I76" s="3">
        <v>3310</v>
      </c>
      <c r="J76" s="3">
        <v>3355</v>
      </c>
      <c r="K76" s="3">
        <v>3760</v>
      </c>
      <c r="L76" s="3">
        <v>0</v>
      </c>
      <c r="M76" s="3">
        <v>4450</v>
      </c>
      <c r="N76" s="3">
        <v>3880</v>
      </c>
      <c r="O76" s="3">
        <v>3610</v>
      </c>
    </row>
    <row r="77" spans="1:15">
      <c r="A77" s="3" t="s">
        <v>164</v>
      </c>
      <c r="B77" s="1" t="s">
        <v>165</v>
      </c>
      <c r="C77" s="3">
        <v>5837</v>
      </c>
      <c r="D77" s="3">
        <v>1732.2</v>
      </c>
      <c r="E77" s="3">
        <v>1840</v>
      </c>
      <c r="F77" s="3">
        <v>2680</v>
      </c>
      <c r="G77" s="3">
        <v>2770</v>
      </c>
      <c r="H77" s="3">
        <v>0</v>
      </c>
      <c r="I77" s="3">
        <v>3010</v>
      </c>
      <c r="J77" s="3">
        <v>3160</v>
      </c>
      <c r="K77" s="3">
        <v>3250</v>
      </c>
      <c r="L77" s="3">
        <v>0</v>
      </c>
      <c r="M77" s="3">
        <v>3265</v>
      </c>
      <c r="N77" s="3">
        <v>2980</v>
      </c>
      <c r="O77" s="3">
        <v>3310</v>
      </c>
    </row>
    <row r="78" spans="1:15">
      <c r="A78" s="3" t="s">
        <v>166</v>
      </c>
      <c r="B78" s="1" t="s">
        <v>167</v>
      </c>
      <c r="C78" s="3">
        <v>9943</v>
      </c>
      <c r="D78" s="3">
        <v>4369.63</v>
      </c>
      <c r="E78" s="3">
        <v>2830</v>
      </c>
      <c r="F78" s="3">
        <v>3010</v>
      </c>
      <c r="G78" s="3">
        <v>2560</v>
      </c>
      <c r="H78" s="3">
        <v>0</v>
      </c>
      <c r="I78" s="3">
        <v>2170</v>
      </c>
      <c r="J78" s="3">
        <v>3310</v>
      </c>
      <c r="K78" s="3">
        <v>2830</v>
      </c>
      <c r="L78" s="3">
        <v>0</v>
      </c>
      <c r="M78" s="3">
        <v>2770</v>
      </c>
      <c r="N78" s="3">
        <v>2800</v>
      </c>
      <c r="O78" s="3">
        <v>2665</v>
      </c>
    </row>
    <row r="79" spans="1:15">
      <c r="A79" s="3" t="s">
        <v>168</v>
      </c>
      <c r="B79" s="1" t="s">
        <v>169</v>
      </c>
      <c r="C79" s="3">
        <v>6929</v>
      </c>
      <c r="D79" s="3">
        <v>4126.79</v>
      </c>
      <c r="E79" s="3">
        <v>3520</v>
      </c>
      <c r="F79" s="3">
        <v>3490</v>
      </c>
      <c r="G79" s="3">
        <v>3820</v>
      </c>
      <c r="H79" s="3">
        <v>0</v>
      </c>
      <c r="I79" s="3">
        <v>3385</v>
      </c>
      <c r="J79" s="3">
        <v>3340</v>
      </c>
      <c r="K79" s="3">
        <v>3835</v>
      </c>
      <c r="L79" s="3">
        <v>3820</v>
      </c>
      <c r="M79" s="3">
        <v>3820</v>
      </c>
      <c r="N79" s="3">
        <v>3400</v>
      </c>
      <c r="O79" s="3">
        <v>3610</v>
      </c>
    </row>
    <row r="80" spans="1:15">
      <c r="A80" s="3" t="s">
        <v>170</v>
      </c>
      <c r="B80" s="1" t="s">
        <v>171</v>
      </c>
      <c r="C80" s="3" t="s">
        <v>19</v>
      </c>
      <c r="D80" s="3" t="s">
        <v>19</v>
      </c>
      <c r="E80" s="3">
        <v>3130</v>
      </c>
      <c r="F80" s="3">
        <v>3100</v>
      </c>
      <c r="G80" s="3">
        <v>3010</v>
      </c>
      <c r="H80" s="3">
        <v>0</v>
      </c>
      <c r="I80" s="3">
        <v>3040</v>
      </c>
      <c r="J80" s="3">
        <v>3415</v>
      </c>
      <c r="K80" s="3">
        <v>2980</v>
      </c>
      <c r="L80" s="3">
        <v>0</v>
      </c>
      <c r="M80" s="3">
        <v>2860</v>
      </c>
      <c r="N80" s="3">
        <v>3295</v>
      </c>
      <c r="O80" s="3">
        <v>3220</v>
      </c>
    </row>
    <row r="81" spans="1:15">
      <c r="A81" s="3" t="s">
        <v>172</v>
      </c>
      <c r="B81" s="1" t="s">
        <v>173</v>
      </c>
      <c r="C81" s="3">
        <v>6920</v>
      </c>
      <c r="D81" s="3">
        <v>3800.3</v>
      </c>
      <c r="E81" s="3">
        <v>2440</v>
      </c>
      <c r="F81" s="3">
        <v>2140</v>
      </c>
      <c r="G81" s="3">
        <v>2740</v>
      </c>
      <c r="H81" s="3">
        <v>0</v>
      </c>
      <c r="I81" s="3">
        <v>2470</v>
      </c>
      <c r="J81" s="3">
        <v>2410</v>
      </c>
      <c r="K81" s="3">
        <v>2500</v>
      </c>
      <c r="L81" s="3">
        <v>0</v>
      </c>
      <c r="M81" s="3">
        <v>2515</v>
      </c>
      <c r="N81" s="3">
        <v>2425</v>
      </c>
      <c r="O81" s="3">
        <v>2380</v>
      </c>
    </row>
    <row r="82" spans="1:15">
      <c r="A82" s="3" t="s">
        <v>83</v>
      </c>
      <c r="B82" s="1" t="s">
        <v>174</v>
      </c>
      <c r="C82" s="3">
        <v>8387</v>
      </c>
      <c r="D82" s="3">
        <v>3326.8</v>
      </c>
      <c r="E82" s="3">
        <v>2650</v>
      </c>
      <c r="F82" s="3">
        <v>2440</v>
      </c>
      <c r="G82" s="3">
        <v>4660</v>
      </c>
      <c r="H82" s="3">
        <v>0</v>
      </c>
      <c r="I82" s="3">
        <v>2905</v>
      </c>
      <c r="J82" s="3">
        <v>2710</v>
      </c>
      <c r="K82" s="3">
        <v>4270</v>
      </c>
      <c r="L82" s="3">
        <v>0</v>
      </c>
      <c r="M82" s="3">
        <v>2200</v>
      </c>
      <c r="N82" s="3">
        <v>2980</v>
      </c>
      <c r="O82" s="3">
        <v>2380</v>
      </c>
    </row>
    <row r="83" spans="1:15">
      <c r="A83" s="3" t="s">
        <v>175</v>
      </c>
      <c r="B83" s="1" t="s">
        <v>176</v>
      </c>
      <c r="C83" s="3" t="s">
        <v>19</v>
      </c>
      <c r="D83" s="3" t="s">
        <v>19</v>
      </c>
      <c r="E83" s="3">
        <v>3190</v>
      </c>
      <c r="F83" s="3">
        <v>2860</v>
      </c>
      <c r="G83" s="3">
        <v>3340</v>
      </c>
      <c r="H83" s="3">
        <v>0</v>
      </c>
      <c r="I83" s="3">
        <v>2680</v>
      </c>
      <c r="J83" s="3">
        <v>3265</v>
      </c>
      <c r="K83" s="3">
        <v>3355</v>
      </c>
      <c r="L83" s="3">
        <v>4090</v>
      </c>
      <c r="M83" s="3">
        <v>3610</v>
      </c>
      <c r="N83" s="3">
        <v>3130</v>
      </c>
      <c r="O83" s="3">
        <v>3280</v>
      </c>
    </row>
    <row r="84" spans="1:15">
      <c r="A84" s="3" t="s">
        <v>177</v>
      </c>
      <c r="B84" s="1" t="s">
        <v>178</v>
      </c>
      <c r="C84" s="3">
        <v>6931</v>
      </c>
      <c r="D84" s="3" t="s">
        <v>19</v>
      </c>
      <c r="E84" s="3">
        <v>3100</v>
      </c>
      <c r="F84" s="3">
        <v>3190</v>
      </c>
      <c r="G84" s="3">
        <v>3115</v>
      </c>
      <c r="H84" s="3">
        <v>0</v>
      </c>
      <c r="I84" s="3">
        <v>3100</v>
      </c>
      <c r="J84" s="3">
        <v>2920</v>
      </c>
      <c r="K84" s="3">
        <v>3025</v>
      </c>
      <c r="L84" s="3">
        <v>0</v>
      </c>
      <c r="M84" s="3">
        <v>3220</v>
      </c>
      <c r="N84" s="3">
        <v>3355</v>
      </c>
      <c r="O84" s="3">
        <v>3025</v>
      </c>
    </row>
    <row r="85" spans="1:15">
      <c r="A85" s="3" t="s">
        <v>179</v>
      </c>
      <c r="B85" s="1" t="s">
        <v>180</v>
      </c>
      <c r="C85" s="3">
        <v>6933</v>
      </c>
      <c r="D85" s="3">
        <v>3451.19</v>
      </c>
      <c r="E85" s="3">
        <v>3280</v>
      </c>
      <c r="F85" s="3">
        <v>3100</v>
      </c>
      <c r="G85" s="3">
        <v>3565</v>
      </c>
      <c r="H85" s="3">
        <v>0</v>
      </c>
      <c r="I85" s="3">
        <v>3190</v>
      </c>
      <c r="J85" s="3">
        <v>3205</v>
      </c>
      <c r="K85" s="3">
        <v>3340</v>
      </c>
      <c r="L85" s="3">
        <v>0</v>
      </c>
      <c r="M85" s="3">
        <v>3460</v>
      </c>
      <c r="N85" s="3">
        <v>3055</v>
      </c>
      <c r="O85" s="3">
        <v>3340</v>
      </c>
    </row>
    <row r="86" spans="1:15">
      <c r="A86" s="3" t="s">
        <v>28</v>
      </c>
      <c r="B86" s="1" t="s">
        <v>181</v>
      </c>
      <c r="C86" s="3">
        <v>6938</v>
      </c>
      <c r="D86" s="3">
        <v>3718.13</v>
      </c>
      <c r="E86" s="3">
        <v>2680</v>
      </c>
      <c r="F86" s="3">
        <v>2740</v>
      </c>
      <c r="G86" s="3">
        <v>2605</v>
      </c>
      <c r="H86" s="3">
        <v>0</v>
      </c>
      <c r="I86" s="3">
        <v>2635</v>
      </c>
      <c r="J86" s="3">
        <v>2560</v>
      </c>
      <c r="K86" s="3">
        <v>2050</v>
      </c>
      <c r="L86" s="3">
        <v>0</v>
      </c>
      <c r="M86" s="3">
        <v>2920</v>
      </c>
      <c r="N86" s="3">
        <v>2740</v>
      </c>
      <c r="O86" s="3">
        <v>2710</v>
      </c>
    </row>
    <row r="87" spans="1:15">
      <c r="A87" s="3" t="s">
        <v>182</v>
      </c>
      <c r="B87" s="1" t="s">
        <v>183</v>
      </c>
      <c r="C87" s="3">
        <v>10008</v>
      </c>
      <c r="D87" s="3" t="s">
        <v>19</v>
      </c>
      <c r="E87" s="3">
        <v>2020</v>
      </c>
      <c r="F87" s="3">
        <v>1990</v>
      </c>
      <c r="G87" s="3">
        <v>1960</v>
      </c>
      <c r="H87" s="3">
        <v>0</v>
      </c>
      <c r="I87" s="3">
        <v>1900</v>
      </c>
      <c r="J87" s="3">
        <v>2020</v>
      </c>
      <c r="K87" s="3">
        <v>2080</v>
      </c>
      <c r="L87" s="3">
        <v>0</v>
      </c>
      <c r="M87" s="3">
        <v>2290</v>
      </c>
      <c r="N87" s="3">
        <v>2230</v>
      </c>
      <c r="O87" s="3">
        <v>2020</v>
      </c>
    </row>
    <row r="88" spans="1:15">
      <c r="A88" s="3" t="s">
        <v>184</v>
      </c>
      <c r="B88" s="1" t="s">
        <v>185</v>
      </c>
      <c r="C88" s="3">
        <v>7162</v>
      </c>
      <c r="D88" s="3" t="s">
        <v>19</v>
      </c>
      <c r="E88" s="3">
        <v>4000</v>
      </c>
      <c r="F88" s="3">
        <v>4390</v>
      </c>
      <c r="G88" s="3">
        <v>4525</v>
      </c>
      <c r="H88" s="3">
        <v>0</v>
      </c>
      <c r="I88" s="3">
        <v>4030</v>
      </c>
      <c r="J88" s="3">
        <v>4135</v>
      </c>
      <c r="K88" s="3">
        <v>3400</v>
      </c>
      <c r="L88" s="3">
        <v>4930</v>
      </c>
      <c r="M88" s="3">
        <v>3775</v>
      </c>
      <c r="N88" s="3">
        <v>4225</v>
      </c>
      <c r="O88" s="3">
        <v>3670</v>
      </c>
    </row>
    <row r="89" spans="1:15">
      <c r="A89" s="3" t="s">
        <v>186</v>
      </c>
      <c r="B89" s="1" t="s">
        <v>187</v>
      </c>
      <c r="C89" s="3">
        <v>8354</v>
      </c>
      <c r="D89" s="3">
        <v>5352.31</v>
      </c>
      <c r="E89" s="3">
        <v>3340</v>
      </c>
      <c r="F89" s="3">
        <v>3400</v>
      </c>
      <c r="G89" s="3">
        <v>3055</v>
      </c>
      <c r="H89" s="3">
        <v>0</v>
      </c>
      <c r="I89" s="3">
        <v>2905</v>
      </c>
      <c r="J89" s="3">
        <v>2755</v>
      </c>
      <c r="K89" s="3">
        <v>3100</v>
      </c>
      <c r="L89" s="3">
        <v>0</v>
      </c>
      <c r="M89" s="3">
        <v>3400</v>
      </c>
      <c r="N89" s="3">
        <v>3580</v>
      </c>
      <c r="O89" s="3">
        <v>3490</v>
      </c>
    </row>
    <row r="90" spans="1:15">
      <c r="A90" s="3" t="s">
        <v>188</v>
      </c>
      <c r="B90" s="1" t="s">
        <v>189</v>
      </c>
      <c r="C90" s="3" t="s">
        <v>19</v>
      </c>
      <c r="D90" s="3" t="s">
        <v>19</v>
      </c>
      <c r="E90" s="3">
        <v>3040</v>
      </c>
      <c r="F90" s="3">
        <v>2860</v>
      </c>
      <c r="G90" s="3">
        <v>3040</v>
      </c>
      <c r="H90" s="3">
        <v>0</v>
      </c>
      <c r="I90" s="3">
        <v>3160</v>
      </c>
      <c r="J90" s="3">
        <v>3505</v>
      </c>
      <c r="K90" s="3">
        <v>2800</v>
      </c>
      <c r="L90" s="3">
        <v>0</v>
      </c>
      <c r="M90" s="3">
        <v>2890</v>
      </c>
      <c r="N90" s="3">
        <v>2950</v>
      </c>
      <c r="O90" s="3">
        <v>2920</v>
      </c>
    </row>
    <row r="91" spans="1:15">
      <c r="A91" s="3" t="s">
        <v>190</v>
      </c>
      <c r="B91" s="1" t="s">
        <v>191</v>
      </c>
      <c r="C91" s="3" t="s">
        <v>19</v>
      </c>
      <c r="D91" s="3" t="s">
        <v>19</v>
      </c>
      <c r="E91" s="3">
        <v>3070</v>
      </c>
      <c r="F91" s="3">
        <v>2680</v>
      </c>
      <c r="G91" s="3">
        <v>2770</v>
      </c>
      <c r="H91" s="3">
        <v>0</v>
      </c>
      <c r="I91" s="3">
        <v>3010</v>
      </c>
      <c r="J91" s="3">
        <v>3160</v>
      </c>
      <c r="K91" s="3">
        <v>3250</v>
      </c>
      <c r="L91" s="3">
        <v>0</v>
      </c>
      <c r="M91" s="3">
        <v>3265</v>
      </c>
      <c r="N91" s="3">
        <v>2980</v>
      </c>
      <c r="O91" s="3">
        <v>3310</v>
      </c>
    </row>
    <row r="92" spans="1:15">
      <c r="A92" s="3" t="s">
        <v>192</v>
      </c>
      <c r="B92" s="1" t="s">
        <v>193</v>
      </c>
      <c r="C92" s="3">
        <v>10009</v>
      </c>
      <c r="D92" s="3" t="s">
        <v>19</v>
      </c>
      <c r="E92" s="3">
        <v>2170</v>
      </c>
      <c r="F92" s="3">
        <v>2350</v>
      </c>
      <c r="G92" s="3">
        <v>2200</v>
      </c>
      <c r="H92" s="3">
        <v>0</v>
      </c>
      <c r="I92" s="3">
        <v>2140</v>
      </c>
      <c r="J92" s="3">
        <v>2050</v>
      </c>
      <c r="K92" s="3">
        <v>2080</v>
      </c>
      <c r="L92" s="3">
        <v>0</v>
      </c>
      <c r="M92" s="3">
        <v>2470</v>
      </c>
      <c r="N92" s="3">
        <v>2050</v>
      </c>
      <c r="O92" s="3">
        <v>2200</v>
      </c>
    </row>
    <row r="93" spans="1:15">
      <c r="A93" s="3" t="s">
        <v>194</v>
      </c>
      <c r="B93" s="1" t="s">
        <v>195</v>
      </c>
      <c r="C93" s="3">
        <v>9999</v>
      </c>
      <c r="D93" s="3" t="s">
        <v>19</v>
      </c>
      <c r="E93" s="3">
        <v>2530</v>
      </c>
      <c r="F93" s="3">
        <v>2740</v>
      </c>
      <c r="G93" s="3">
        <v>2380</v>
      </c>
      <c r="H93" s="3">
        <v>0</v>
      </c>
      <c r="I93" s="3">
        <v>3910</v>
      </c>
      <c r="J93" s="3">
        <v>2560</v>
      </c>
      <c r="K93" s="3">
        <v>2245</v>
      </c>
      <c r="L93" s="3">
        <v>0</v>
      </c>
      <c r="M93" s="3">
        <v>2440</v>
      </c>
      <c r="N93" s="3">
        <v>2470</v>
      </c>
      <c r="O93" s="3">
        <v>2440</v>
      </c>
    </row>
    <row r="94" spans="1:15">
      <c r="A94" s="3" t="s">
        <v>196</v>
      </c>
      <c r="B94" s="1" t="s">
        <v>197</v>
      </c>
      <c r="C94" s="3">
        <v>9964</v>
      </c>
      <c r="D94" s="3" t="s">
        <v>19</v>
      </c>
      <c r="E94" s="3">
        <v>2485</v>
      </c>
      <c r="F94" s="3">
        <v>3040</v>
      </c>
      <c r="G94" s="3">
        <v>3040</v>
      </c>
      <c r="H94" s="3">
        <v>0</v>
      </c>
      <c r="I94" s="3">
        <v>1900</v>
      </c>
      <c r="J94" s="3">
        <v>2740</v>
      </c>
      <c r="K94" s="3">
        <v>2860</v>
      </c>
      <c r="L94" s="3">
        <v>0</v>
      </c>
      <c r="M94" s="3">
        <v>2260</v>
      </c>
      <c r="N94" s="3">
        <v>3115</v>
      </c>
      <c r="O94" s="3">
        <v>1750</v>
      </c>
    </row>
    <row r="95" spans="1:15">
      <c r="A95" s="3" t="s">
        <v>198</v>
      </c>
      <c r="B95" s="1" t="s">
        <v>199</v>
      </c>
      <c r="C95" s="3">
        <v>10015</v>
      </c>
      <c r="D95" s="3" t="s">
        <v>19</v>
      </c>
      <c r="E95" s="3">
        <v>3010</v>
      </c>
      <c r="F95" s="3">
        <v>2995</v>
      </c>
      <c r="G95" s="3">
        <v>2605</v>
      </c>
      <c r="H95" s="3">
        <v>0</v>
      </c>
      <c r="I95" s="3">
        <v>4180</v>
      </c>
      <c r="J95" s="3">
        <v>2800</v>
      </c>
      <c r="K95" s="3">
        <v>2515</v>
      </c>
      <c r="L95" s="3">
        <v>0</v>
      </c>
      <c r="M95" s="3">
        <v>2890</v>
      </c>
      <c r="N95" s="3">
        <v>3220</v>
      </c>
      <c r="O95" s="3">
        <v>3040</v>
      </c>
    </row>
    <row r="96" spans="1:15">
      <c r="A96" s="3" t="s">
        <v>200</v>
      </c>
      <c r="B96" s="1" t="s">
        <v>201</v>
      </c>
      <c r="C96" s="3">
        <v>9948</v>
      </c>
      <c r="D96" s="3" t="s">
        <v>19</v>
      </c>
      <c r="E96" s="3">
        <v>2950</v>
      </c>
      <c r="F96" s="3">
        <v>3595</v>
      </c>
      <c r="G96" s="3">
        <v>0</v>
      </c>
      <c r="H96" s="3">
        <v>0</v>
      </c>
      <c r="I96" s="3">
        <v>3010</v>
      </c>
      <c r="J96" s="3">
        <v>2845</v>
      </c>
      <c r="K96" s="3">
        <v>700</v>
      </c>
      <c r="L96" s="3">
        <v>0</v>
      </c>
      <c r="M96" s="3">
        <v>3550</v>
      </c>
      <c r="N96" s="3">
        <v>2860</v>
      </c>
      <c r="O96" s="3">
        <v>2830</v>
      </c>
    </row>
    <row r="97" spans="1:15">
      <c r="A97" s="3" t="s">
        <v>202</v>
      </c>
      <c r="B97" s="1" t="s">
        <v>203</v>
      </c>
      <c r="C97" s="3">
        <v>6951</v>
      </c>
      <c r="D97" s="3">
        <v>3315.79</v>
      </c>
      <c r="E97" s="3">
        <v>3220</v>
      </c>
      <c r="F97" s="3">
        <v>3340</v>
      </c>
      <c r="G97" s="3">
        <v>0</v>
      </c>
      <c r="H97" s="3">
        <v>0</v>
      </c>
      <c r="I97" s="3">
        <v>3220</v>
      </c>
      <c r="J97" s="3">
        <v>3460</v>
      </c>
      <c r="K97" s="3">
        <v>2350</v>
      </c>
      <c r="L97" s="3">
        <v>0</v>
      </c>
      <c r="M97" s="3">
        <v>2470</v>
      </c>
      <c r="N97" s="3">
        <v>3130</v>
      </c>
      <c r="O97" s="3">
        <v>2950</v>
      </c>
    </row>
    <row r="98" spans="1:15">
      <c r="A98" s="3" t="s">
        <v>204</v>
      </c>
      <c r="B98" s="1" t="s">
        <v>205</v>
      </c>
      <c r="C98" s="3" t="s">
        <v>19</v>
      </c>
      <c r="D98" s="3" t="s">
        <v>19</v>
      </c>
      <c r="E98" s="3">
        <v>2710</v>
      </c>
      <c r="F98" s="3">
        <v>2470</v>
      </c>
      <c r="G98" s="3">
        <v>3460</v>
      </c>
      <c r="H98" s="3">
        <v>0</v>
      </c>
      <c r="I98" s="3">
        <v>2950</v>
      </c>
      <c r="J98" s="3">
        <v>2530</v>
      </c>
      <c r="K98" s="3">
        <v>2740</v>
      </c>
      <c r="L98" s="3">
        <v>0</v>
      </c>
      <c r="M98" s="3">
        <v>2800</v>
      </c>
      <c r="N98" s="3">
        <v>2680</v>
      </c>
      <c r="O98" s="3">
        <v>2710</v>
      </c>
    </row>
    <row r="99" spans="1:15">
      <c r="A99" s="3" t="s">
        <v>206</v>
      </c>
      <c r="B99" s="1" t="s">
        <v>207</v>
      </c>
      <c r="C99" s="3" t="s">
        <v>19</v>
      </c>
      <c r="D99" s="3" t="s">
        <v>19</v>
      </c>
      <c r="E99" s="3">
        <v>2290</v>
      </c>
      <c r="F99" s="3">
        <v>5650</v>
      </c>
      <c r="G99" s="3">
        <v>2245</v>
      </c>
      <c r="H99" s="3">
        <v>0</v>
      </c>
      <c r="I99" s="3">
        <v>2320</v>
      </c>
      <c r="J99" s="3">
        <v>2260</v>
      </c>
      <c r="K99" s="3">
        <v>2380</v>
      </c>
      <c r="L99" s="3">
        <v>0</v>
      </c>
      <c r="M99" s="3">
        <v>2335</v>
      </c>
      <c r="N99" s="3">
        <v>2020</v>
      </c>
      <c r="O99" s="3">
        <v>2410</v>
      </c>
    </row>
    <row r="100" spans="1:15">
      <c r="A100" s="3" t="s">
        <v>67</v>
      </c>
      <c r="B100" s="1" t="s">
        <v>208</v>
      </c>
      <c r="C100" s="3">
        <v>9762</v>
      </c>
      <c r="D100" s="3" t="s">
        <v>19</v>
      </c>
      <c r="E100" s="3">
        <v>2410</v>
      </c>
      <c r="F100" s="3">
        <v>2290</v>
      </c>
      <c r="G100" s="3">
        <v>2380</v>
      </c>
      <c r="H100" s="3">
        <v>0</v>
      </c>
      <c r="I100" s="3">
        <v>2410</v>
      </c>
      <c r="J100" s="3">
        <v>2455</v>
      </c>
      <c r="K100" s="3">
        <v>2230</v>
      </c>
      <c r="L100" s="3">
        <v>2230</v>
      </c>
      <c r="M100" s="3">
        <v>2290</v>
      </c>
      <c r="N100" s="3">
        <v>2860</v>
      </c>
      <c r="O100" s="3">
        <v>2470</v>
      </c>
    </row>
    <row r="101" spans="1:15">
      <c r="A101" s="3" t="s">
        <v>209</v>
      </c>
      <c r="B101" s="1" t="s">
        <v>210</v>
      </c>
      <c r="C101" s="3">
        <v>6963</v>
      </c>
      <c r="D101" s="3">
        <v>5263.21</v>
      </c>
      <c r="E101" s="3">
        <v>3385</v>
      </c>
      <c r="F101" s="3">
        <v>3280</v>
      </c>
      <c r="G101" s="3">
        <v>3865</v>
      </c>
      <c r="H101" s="3">
        <v>0</v>
      </c>
      <c r="I101" s="3">
        <v>3490</v>
      </c>
      <c r="J101" s="3">
        <v>3040</v>
      </c>
      <c r="K101" s="3">
        <v>3400</v>
      </c>
      <c r="L101" s="3">
        <v>0</v>
      </c>
      <c r="M101" s="3">
        <v>3670</v>
      </c>
      <c r="N101" s="3">
        <v>3625</v>
      </c>
      <c r="O101" s="3">
        <v>4360</v>
      </c>
    </row>
    <row r="102" spans="1:15">
      <c r="A102" s="3" t="s">
        <v>211</v>
      </c>
      <c r="B102" s="1" t="s">
        <v>212</v>
      </c>
      <c r="C102" s="3" t="s">
        <v>19</v>
      </c>
      <c r="D102" s="3" t="s">
        <v>19</v>
      </c>
      <c r="E102" s="3">
        <v>3100</v>
      </c>
      <c r="F102" s="3">
        <v>3160</v>
      </c>
      <c r="G102" s="3">
        <v>2650</v>
      </c>
      <c r="H102" s="3">
        <v>2530</v>
      </c>
      <c r="I102" s="3">
        <v>2770</v>
      </c>
      <c r="J102" s="3">
        <v>2965</v>
      </c>
      <c r="K102" s="3">
        <v>3010</v>
      </c>
      <c r="L102" s="3">
        <v>0</v>
      </c>
      <c r="M102" s="3">
        <v>3250</v>
      </c>
      <c r="N102" s="3">
        <v>4120</v>
      </c>
      <c r="O102" s="3">
        <v>3280</v>
      </c>
    </row>
    <row r="103" spans="1:15">
      <c r="A103" s="3" t="s">
        <v>213</v>
      </c>
      <c r="B103" s="1" t="s">
        <v>214</v>
      </c>
      <c r="C103" s="3" t="s">
        <v>19</v>
      </c>
      <c r="D103" s="3" t="s">
        <v>19</v>
      </c>
      <c r="E103" s="3">
        <v>2530</v>
      </c>
      <c r="F103" s="3">
        <v>2050</v>
      </c>
      <c r="G103" s="3">
        <v>3175</v>
      </c>
      <c r="H103" s="3">
        <v>0</v>
      </c>
      <c r="I103" s="3">
        <v>2530</v>
      </c>
      <c r="J103" s="3">
        <v>2530</v>
      </c>
      <c r="K103" s="3">
        <v>2455</v>
      </c>
      <c r="L103" s="3">
        <v>2500</v>
      </c>
      <c r="M103" s="3">
        <v>2695</v>
      </c>
      <c r="N103" s="3">
        <v>2605</v>
      </c>
      <c r="O103" s="3">
        <v>2455</v>
      </c>
    </row>
    <row r="104" spans="1:15">
      <c r="A104" s="3" t="s">
        <v>215</v>
      </c>
      <c r="B104" s="1" t="s">
        <v>216</v>
      </c>
      <c r="C104" s="3" t="s">
        <v>19</v>
      </c>
      <c r="D104" s="3" t="s">
        <v>19</v>
      </c>
      <c r="E104" s="3">
        <v>1840</v>
      </c>
      <c r="F104" s="3">
        <v>1540</v>
      </c>
      <c r="G104" s="3">
        <v>1870</v>
      </c>
      <c r="H104" s="3">
        <v>2260</v>
      </c>
      <c r="I104" s="3">
        <v>2050</v>
      </c>
      <c r="J104" s="3">
        <v>2125</v>
      </c>
      <c r="K104" s="3">
        <v>1750</v>
      </c>
      <c r="L104" s="3">
        <v>0</v>
      </c>
      <c r="M104" s="3">
        <v>1750</v>
      </c>
      <c r="N104" s="3">
        <v>1600</v>
      </c>
      <c r="O104" s="3">
        <v>1810</v>
      </c>
    </row>
    <row r="105" spans="1:15">
      <c r="A105" s="3" t="s">
        <v>217</v>
      </c>
      <c r="B105" s="1" t="s">
        <v>218</v>
      </c>
      <c r="C105" s="3" t="s">
        <v>19</v>
      </c>
      <c r="D105" s="3" t="s">
        <v>19</v>
      </c>
      <c r="E105" s="3">
        <v>2860</v>
      </c>
      <c r="F105" s="3">
        <v>2725</v>
      </c>
      <c r="G105" s="3">
        <v>0</v>
      </c>
      <c r="H105" s="3">
        <v>0</v>
      </c>
      <c r="I105" s="3">
        <v>3100</v>
      </c>
      <c r="J105" s="3">
        <v>2815</v>
      </c>
      <c r="K105" s="3">
        <v>2290</v>
      </c>
      <c r="L105" s="3">
        <v>0</v>
      </c>
      <c r="M105" s="3">
        <v>2380</v>
      </c>
      <c r="N105" s="3">
        <v>3370</v>
      </c>
      <c r="O105" s="3">
        <v>3040</v>
      </c>
    </row>
    <row r="106" spans="1: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>
      <c r="A107" s="2"/>
      <c r="B107" s="1"/>
      <c r="C107" s="1"/>
      <c r="D107" s="2"/>
      <c r="E107" s="2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</row>
    <row r="316" spans="1: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</row>
    <row r="317" spans="1: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</row>
    <row r="318" spans="1: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</row>
    <row r="319" spans="1: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</row>
    <row r="320" spans="1: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</row>
    <row r="321" spans="1: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</row>
    <row r="322" spans="1: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</row>
    <row r="323" spans="1: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</row>
    <row r="324" spans="1: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</row>
    <row r="325" spans="1: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</row>
    <row r="326" spans="1: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</row>
    <row r="327" spans="1: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</row>
    <row r="328" spans="1: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</row>
    <row r="329" spans="1: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</row>
    <row r="330" spans="1: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</row>
    <row r="331" spans="1: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</row>
    <row r="332" spans="1: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</row>
    <row r="333" spans="1: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</row>
    <row r="334" spans="1: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</row>
    <row r="335" spans="1: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</row>
    <row r="336" spans="1: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</row>
    <row r="337" spans="1: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1: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1: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1: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1: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1: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4" spans="1: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</row>
    <row r="345" spans="1: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</row>
    <row r="346" spans="1: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</row>
    <row r="347" spans="1: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</row>
    <row r="348" spans="1: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</row>
    <row r="349" spans="1: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</row>
    <row r="350" spans="1: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</row>
    <row r="351" spans="1: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</row>
    <row r="352" spans="1: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</row>
    <row r="353" spans="1: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</row>
    <row r="354" spans="1: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</row>
    <row r="355" spans="1: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</row>
    <row r="356" spans="1: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</row>
    <row r="357" spans="1: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</row>
    <row r="358" spans="1: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</row>
    <row r="359" spans="1: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</row>
    <row r="360" spans="1: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</row>
    <row r="361" spans="1: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</row>
    <row r="362" spans="1: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</row>
    <row r="363" spans="1: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</row>
    <row r="364" spans="1: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</row>
    <row r="365" spans="1: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</row>
    <row r="366" spans="1: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</row>
    <row r="367" spans="1: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</row>
    <row r="368" spans="1: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</row>
    <row r="369" spans="1: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</row>
    <row r="370" spans="1: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</row>
    <row r="371" spans="1: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</row>
    <row r="372" spans="1: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</row>
    <row r="373" spans="1: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</row>
    <row r="374" spans="1: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</row>
    <row r="375" spans="1: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</row>
    <row r="376" spans="1: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</row>
    <row r="377" spans="1: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</row>
    <row r="378" spans="1: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</row>
    <row r="379" spans="1: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</row>
    <row r="380" spans="1: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</row>
    <row r="381" spans="1: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</row>
    <row r="382" spans="1: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</row>
    <row r="383" spans="1: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</row>
    <row r="384" spans="1: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</row>
    <row r="385" spans="1: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</row>
    <row r="386" spans="1: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</row>
    <row r="387" spans="1: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</row>
    <row r="388" spans="1: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</row>
    <row r="389" spans="1: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</row>
    <row r="390" spans="1: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</row>
    <row r="391" spans="1: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</row>
    <row r="392" spans="1: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</row>
    <row r="393" spans="1: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</row>
    <row r="394" spans="1: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</row>
    <row r="395" spans="1: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</row>
    <row r="396" spans="1: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</row>
    <row r="397" spans="1: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</row>
    <row r="398" spans="1: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</row>
    <row r="399" spans="1: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</row>
    <row r="400" spans="1: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</row>
    <row r="401" spans="1: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</row>
    <row r="402" spans="1: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</row>
    <row r="403" spans="1: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</row>
    <row r="404" spans="1: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</row>
    <row r="405" spans="1: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</row>
    <row r="406" spans="1: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</row>
    <row r="407" spans="1: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</row>
    <row r="408" spans="1: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</row>
    <row r="409" spans="1: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</row>
    <row r="410" spans="1: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</row>
    <row r="411" spans="1: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</row>
    <row r="412" spans="1: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</row>
    <row r="413" spans="1: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</row>
    <row r="414" spans="1: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</row>
    <row r="415" spans="1: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</row>
    <row r="416" spans="1: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</row>
    <row r="417" spans="1: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</row>
    <row r="418" spans="1: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</row>
    <row r="419" spans="1: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</row>
    <row r="420" spans="1: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</row>
    <row r="421" spans="1: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</row>
    <row r="422" spans="1: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</row>
    <row r="423" spans="1: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</row>
    <row r="424" spans="1: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</row>
    <row r="425" spans="1: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</row>
    <row r="426" spans="1: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</row>
    <row r="427" spans="1: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</row>
    <row r="428" spans="1: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</row>
    <row r="429" spans="1: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</row>
    <row r="430" spans="1: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</row>
    <row r="431" spans="1: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</row>
    <row r="432" spans="1: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</row>
    <row r="433" spans="1: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</row>
    <row r="434" spans="1: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</row>
    <row r="435" spans="1: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</row>
    <row r="436" spans="1: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</row>
    <row r="437" spans="1: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</row>
    <row r="438" spans="1: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</row>
    <row r="439" spans="1: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</row>
    <row r="440" spans="1: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</row>
    <row r="441" spans="1: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</row>
    <row r="442" spans="1: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</row>
    <row r="443" spans="1: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</row>
    <row r="444" spans="1: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</row>
    <row r="445" spans="1: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</row>
    <row r="446" spans="1: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</row>
    <row r="447" spans="1: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</row>
    <row r="448" spans="1: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</row>
    <row r="449" spans="1: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</row>
    <row r="450" spans="1: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</row>
    <row r="451" spans="1: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</row>
    <row r="452" spans="1: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</row>
    <row r="453" spans="1: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</row>
    <row r="454" spans="1: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</row>
    <row r="455" spans="1: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</row>
    <row r="456" spans="1: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</row>
    <row r="457" spans="1: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</row>
    <row r="458" spans="1: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</row>
    <row r="459" spans="1: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</row>
    <row r="460" spans="1: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</row>
    <row r="461" spans="1: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</row>
    <row r="462" spans="1: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</row>
    <row r="463" spans="1: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</row>
    <row r="464" spans="1: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</row>
    <row r="465" spans="1: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</row>
    <row r="466" spans="1: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</row>
    <row r="467" spans="1: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</row>
    <row r="468" spans="1: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</row>
    <row r="469" spans="1: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</row>
    <row r="470" spans="1: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</row>
    <row r="471" spans="1: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</row>
    <row r="472" spans="1: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</row>
    <row r="473" spans="1: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</row>
    <row r="474" spans="1: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</row>
    <row r="475" spans="1: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</row>
    <row r="476" spans="1: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</row>
    <row r="477" spans="1: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</row>
    <row r="482" spans="1: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  <row r="490" spans="1: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</row>
    <row r="491" spans="1: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</row>
    <row r="492" spans="1: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</row>
    <row r="493" spans="1: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</row>
    <row r="494" spans="1: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</row>
    <row r="495" spans="1: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</row>
    <row r="496" spans="1: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</row>
    <row r="497" spans="1: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</row>
    <row r="498" spans="1: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</row>
    <row r="499" spans="1: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</row>
    <row r="500" spans="1: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</row>
    <row r="501" spans="1: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</row>
    <row r="502" spans="1: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</row>
    <row r="503" spans="1: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</row>
    <row r="504" spans="1: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</row>
    <row r="505" spans="1: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</row>
    <row r="506" spans="1: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</row>
    <row r="507" spans="1: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</row>
    <row r="508" spans="1: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</row>
    <row r="509" spans="1: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</row>
    <row r="510" spans="1: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</row>
    <row r="511" spans="1: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</row>
    <row r="512" spans="1: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</row>
    <row r="513" spans="1: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</row>
    <row r="514" spans="1: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</row>
    <row r="515" spans="1: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</row>
    <row r="516" spans="1: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</row>
    <row r="517" spans="1: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</row>
    <row r="518" spans="1: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</row>
    <row r="519" spans="1: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</row>
    <row r="520" spans="1: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</row>
    <row r="521" spans="1: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</row>
    <row r="522" spans="1: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</row>
    <row r="523" spans="1: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</row>
    <row r="524" spans="1: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</row>
    <row r="525" spans="1: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</row>
    <row r="526" spans="1: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</row>
    <row r="527" spans="1: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</row>
    <row r="528" spans="1: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</row>
    <row r="529" spans="1: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</row>
    <row r="530" spans="1: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</row>
    <row r="531" spans="1: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</row>
    <row r="532" spans="1: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</row>
    <row r="533" spans="1: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</row>
    <row r="534" spans="1: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</row>
    <row r="535" spans="1: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</row>
    <row r="536" spans="1: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</row>
    <row r="537" spans="1: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</row>
    <row r="538" spans="1: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</row>
    <row r="539" spans="1: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</row>
    <row r="540" spans="1: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</row>
    <row r="541" spans="1: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</row>
    <row r="542" spans="1: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</row>
    <row r="543" spans="1: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</row>
    <row r="544" spans="1: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</row>
    <row r="545" spans="1: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</row>
    <row r="546" spans="1: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</row>
    <row r="547" spans="1: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</row>
    <row r="548" spans="1: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</row>
    <row r="549" spans="1: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</row>
    <row r="550" spans="1: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</row>
    <row r="551" spans="1: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</row>
    <row r="552" spans="1: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</row>
    <row r="553" spans="1: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</row>
    <row r="554" spans="1: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</row>
    <row r="555" spans="1: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</row>
    <row r="556" spans="1: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</row>
    <row r="557" spans="1: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</row>
    <row r="558" spans="1: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</row>
    <row r="559" spans="1: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</row>
    <row r="560" spans="1: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</row>
    <row r="561" spans="1: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</row>
    <row r="562" spans="1: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</row>
    <row r="563" spans="1: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</row>
    <row r="564" spans="1: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</row>
    <row r="565" spans="1: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</row>
    <row r="566" spans="1: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</row>
    <row r="567" spans="1: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</row>
    <row r="568" spans="1: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</row>
    <row r="569" spans="1: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</row>
    <row r="570" spans="1: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</row>
    <row r="571" spans="1: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</row>
    <row r="572" spans="1: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</row>
    <row r="573" spans="1: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</row>
    <row r="574" spans="1: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</row>
    <row r="575" spans="1: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</row>
    <row r="576" spans="1: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</row>
    <row r="577" spans="1: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</row>
    <row r="578" spans="1: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</row>
    <row r="579" spans="1: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</row>
    <row r="580" spans="1: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</row>
    <row r="581" spans="1: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</row>
    <row r="582" spans="1: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</row>
    <row r="583" spans="1: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</row>
    <row r="584" spans="1: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</row>
    <row r="585" spans="1: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</row>
    <row r="586" spans="1: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</row>
    <row r="587" spans="1: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</row>
    <row r="588" spans="1: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</row>
    <row r="589" spans="1: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</row>
    <row r="590" spans="1: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</row>
    <row r="591" spans="1: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</row>
    <row r="592" spans="1: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</row>
    <row r="593" spans="1: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</row>
    <row r="594" spans="1: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</row>
    <row r="595" spans="1: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</row>
    <row r="596" spans="1: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</row>
    <row r="597" spans="1: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</row>
    <row r="598" spans="1: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</row>
    <row r="599" spans="1: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</row>
    <row r="600" spans="1: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</row>
    <row r="601" spans="1: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</row>
    <row r="602" spans="1: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</row>
    <row r="603" spans="1: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</row>
    <row r="604" spans="1: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</row>
    <row r="605" spans="1: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</row>
    <row r="606" spans="1: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</row>
    <row r="607" spans="1: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</row>
    <row r="608" spans="1: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</row>
    <row r="609" spans="1: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</row>
    <row r="610" spans="1: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</row>
    <row r="611" spans="1: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</row>
    <row r="612" spans="1: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</row>
    <row r="613" spans="1: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</row>
    <row r="614" spans="1: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</row>
    <row r="615" spans="1: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</row>
    <row r="616" spans="1: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</row>
    <row r="617" spans="1: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</row>
    <row r="618" spans="1: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</row>
    <row r="619" spans="1: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</row>
    <row r="620" spans="1: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</row>
    <row r="621" spans="1: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</row>
    <row r="622" spans="1: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</row>
    <row r="623" spans="1: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</row>
    <row r="624" spans="1: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</row>
    <row r="625" spans="1: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</row>
    <row r="626" spans="1: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</row>
    <row r="627" spans="1: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</row>
    <row r="628" spans="1: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</row>
    <row r="629" spans="1: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</row>
    <row r="630" spans="1: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</row>
    <row r="631" spans="1: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</row>
    <row r="632" spans="1: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</row>
    <row r="633" spans="1: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</row>
    <row r="634" spans="1: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</row>
    <row r="635" spans="1: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</row>
    <row r="636" spans="1: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</row>
    <row r="637" spans="1: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</row>
    <row r="638" spans="1: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</row>
    <row r="639" spans="1: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</row>
    <row r="640" spans="1: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</row>
    <row r="641" spans="1: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</row>
    <row r="642" spans="1: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</row>
    <row r="643" spans="1: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</row>
    <row r="644" spans="1: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</row>
    <row r="645" spans="1: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</row>
    <row r="646" spans="1: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</row>
    <row r="647" spans="1: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</row>
    <row r="648" spans="1: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</row>
    <row r="649" spans="1: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</row>
    <row r="650" spans="1: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</row>
    <row r="651" spans="1: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</row>
    <row r="652" spans="1: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</row>
    <row r="653" spans="1: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</row>
    <row r="654" spans="1: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</row>
    <row r="655" spans="1: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</row>
    <row r="656" spans="1: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</row>
    <row r="657" spans="1: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</row>
    <row r="658" spans="1: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</row>
    <row r="659" spans="1: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</row>
    <row r="660" spans="1: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</row>
    <row r="661" spans="1: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</row>
    <row r="662" spans="1: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</row>
    <row r="663" spans="1: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</row>
    <row r="664" spans="1: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</row>
    <row r="665" spans="1: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</row>
    <row r="666" spans="1: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</row>
    <row r="667" spans="1: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</row>
    <row r="668" spans="1: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</row>
    <row r="669" spans="1: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</row>
    <row r="670" spans="1: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</row>
    <row r="671" spans="1: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</row>
    <row r="672" spans="1: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</row>
    <row r="673" spans="1: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</row>
    <row r="674" spans="1: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</row>
    <row r="675" spans="1: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</row>
    <row r="676" spans="1: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</row>
    <row r="677" spans="1: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</row>
    <row r="678" spans="1: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</row>
    <row r="679" spans="1: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</row>
    <row r="680" spans="1: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</row>
    <row r="681" spans="1: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</row>
    <row r="682" spans="1: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</row>
    <row r="683" spans="1: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</row>
    <row r="684" spans="1: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</row>
    <row r="685" spans="1: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</row>
    <row r="686" spans="1: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</row>
    <row r="687" spans="1: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</row>
    <row r="688" spans="1: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</row>
    <row r="689" spans="1: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</row>
    <row r="690" spans="1: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</row>
    <row r="691" spans="1: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</row>
    <row r="692" spans="1: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</row>
    <row r="693" spans="1: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</row>
    <row r="694" spans="1: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</row>
    <row r="695" spans="1: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</row>
    <row r="696" spans="1: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</row>
    <row r="697" spans="1: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</row>
    <row r="698" spans="1: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</row>
    <row r="699" spans="1: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</row>
    <row r="700" spans="1: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</row>
    <row r="701" spans="1: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</row>
    <row r="702" spans="1: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</row>
    <row r="703" spans="1: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</row>
    <row r="704" spans="1: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</row>
    <row r="705" spans="1: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</row>
    <row r="706" spans="1: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</row>
    <row r="707" spans="1: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</row>
    <row r="708" spans="1: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</row>
    <row r="709" spans="1: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</row>
    <row r="710" spans="1: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</row>
    <row r="711" spans="1: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</row>
    <row r="712" spans="1: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</row>
    <row r="713" spans="1: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</row>
    <row r="714" spans="1: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</row>
    <row r="715" spans="1: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</row>
    <row r="716" spans="1: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</row>
    <row r="717" spans="1: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</row>
    <row r="718" spans="1: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</row>
    <row r="719" spans="1: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</row>
    <row r="720" spans="1: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</row>
    <row r="721" spans="1: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</row>
    <row r="722" spans="1: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</row>
    <row r="723" spans="1: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</row>
    <row r="724" spans="1: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</row>
    <row r="725" spans="1: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</row>
    <row r="726" spans="1: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</row>
    <row r="727" spans="1: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</row>
    <row r="728" spans="1: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</row>
    <row r="729" spans="1: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</row>
    <row r="730" spans="1: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</row>
    <row r="731" spans="1: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</row>
    <row r="732" spans="1: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</row>
    <row r="733" spans="1: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</row>
    <row r="734" spans="1: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</row>
    <row r="735" spans="1: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</row>
    <row r="736" spans="1: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</row>
    <row r="737" spans="1: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</row>
    <row r="738" spans="1: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</row>
    <row r="739" spans="1: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</row>
    <row r="740" spans="1: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</row>
    <row r="741" spans="1: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</row>
    <row r="742" spans="1: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</row>
    <row r="743" spans="1: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</row>
    <row r="744" spans="1: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</row>
    <row r="745" spans="1: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</row>
    <row r="746" spans="1: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</row>
    <row r="747" spans="1: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</row>
    <row r="748" spans="1: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</row>
    <row r="749" spans="1: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</row>
    <row r="750" spans="1: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</row>
    <row r="751" spans="1: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</row>
    <row r="752" spans="1: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</row>
    <row r="753" spans="1: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</row>
    <row r="754" spans="1: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</row>
    <row r="755" spans="1: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</row>
    <row r="756" spans="1: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</row>
    <row r="757" spans="1: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</row>
    <row r="758" spans="1: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</row>
    <row r="759" spans="1: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</row>
    <row r="760" spans="1: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</row>
    <row r="761" spans="1: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</row>
    <row r="762" spans="1: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</row>
    <row r="763" spans="1: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</row>
    <row r="764" spans="1: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</row>
    <row r="765" spans="1: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</row>
    <row r="766" spans="1: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</row>
    <row r="767" spans="1: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</row>
    <row r="768" spans="1: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</row>
    <row r="769" spans="1: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</row>
    <row r="770" spans="1: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</row>
    <row r="771" spans="1: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</row>
    <row r="772" spans="1: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</row>
    <row r="773" spans="1: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</row>
    <row r="774" spans="1: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</row>
    <row r="775" spans="1: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</row>
    <row r="776" spans="1: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</row>
    <row r="777" spans="1: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</row>
    <row r="778" spans="1: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</row>
    <row r="779" spans="1: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</row>
    <row r="780" spans="1: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</row>
    <row r="781" spans="1: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</row>
    <row r="782" spans="1: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</row>
    <row r="783" spans="1: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</row>
    <row r="784" spans="1: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</row>
    <row r="785" spans="1: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</row>
    <row r="786" spans="1: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</row>
    <row r="787" spans="1: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</row>
    <row r="788" spans="1: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</row>
    <row r="789" spans="1: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</row>
    <row r="790" spans="1: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</row>
    <row r="791" spans="1: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</row>
    <row r="792" spans="1: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</row>
    <row r="793" spans="1: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</row>
    <row r="794" spans="1: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</row>
    <row r="795" spans="1: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</row>
    <row r="796" spans="1: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</row>
    <row r="797" spans="1: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</row>
    <row r="798" spans="1: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</row>
    <row r="799" spans="1: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</row>
    <row r="800" spans="1: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</row>
    <row r="801" spans="1: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</row>
    <row r="802" spans="1: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</row>
    <row r="803" spans="1: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</row>
    <row r="804" spans="1: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</row>
    <row r="805" spans="1: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</row>
    <row r="806" spans="1: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</row>
    <row r="807" spans="1: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</row>
    <row r="808" spans="1: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</row>
    <row r="809" spans="1: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</row>
    <row r="810" spans="1: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</row>
    <row r="811" spans="1: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</row>
    <row r="812" spans="1: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</row>
    <row r="813" spans="1: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</row>
    <row r="814" spans="1: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</row>
    <row r="815" spans="1: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</row>
    <row r="816" spans="1: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</row>
    <row r="817" spans="1: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</row>
    <row r="818" spans="1: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</row>
    <row r="819" spans="1: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</row>
    <row r="820" spans="1: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</row>
    <row r="821" spans="1: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</row>
    <row r="822" spans="1: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</row>
    <row r="823" spans="1: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</row>
    <row r="824" spans="1: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</row>
    <row r="825" spans="1: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</row>
    <row r="826" spans="1: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</row>
    <row r="827" spans="1: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</row>
    <row r="828" spans="1: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</row>
    <row r="829" spans="1: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</row>
    <row r="830" spans="1: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</row>
    <row r="831" spans="1: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</row>
    <row r="832" spans="1: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</row>
    <row r="833" spans="1: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</row>
    <row r="834" spans="1: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</row>
    <row r="835" spans="1: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</row>
    <row r="836" spans="1: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</row>
    <row r="837" spans="1: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</row>
    <row r="838" spans="1: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</row>
    <row r="839" spans="1: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</row>
    <row r="840" spans="1: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</row>
    <row r="841" spans="1: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</row>
    <row r="842" spans="1: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</row>
    <row r="843" spans="1: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</row>
    <row r="844" spans="1: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</row>
    <row r="845" spans="1: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</row>
    <row r="846" spans="1: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</row>
    <row r="847" spans="1: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</row>
    <row r="848" spans="1: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</row>
    <row r="849" spans="1: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</row>
    <row r="850" spans="1: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</row>
    <row r="851" spans="1: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</row>
    <row r="852" spans="1: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</row>
    <row r="853" spans="1: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</row>
    <row r="854" spans="1: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</row>
    <row r="855" spans="1: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</row>
    <row r="856" spans="1: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</row>
    <row r="857" spans="1: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</row>
    <row r="858" spans="1: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</row>
    <row r="859" spans="1: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</row>
    <row r="860" spans="1: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</row>
    <row r="861" spans="1: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</row>
    <row r="862" spans="1: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</row>
    <row r="863" spans="1: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</row>
    <row r="864" spans="1: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</row>
    <row r="865" spans="1: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</row>
    <row r="866" spans="1: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</row>
    <row r="867" spans="1: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</row>
    <row r="868" spans="1: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</row>
    <row r="869" spans="1: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</row>
    <row r="870" spans="1: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</row>
    <row r="871" spans="1: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</row>
    <row r="872" spans="1: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</row>
    <row r="873" spans="1: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</row>
    <row r="874" spans="1: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</row>
    <row r="875" spans="1: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</row>
    <row r="876" spans="1: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</row>
    <row r="877" spans="1: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</row>
    <row r="878" spans="1: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</row>
    <row r="879" spans="1: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</row>
    <row r="880" spans="1: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</row>
    <row r="881" spans="1: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</row>
    <row r="882" spans="1: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</row>
    <row r="883" spans="1: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</row>
    <row r="884" spans="1: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</row>
    <row r="885" spans="1: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</row>
    <row r="886" spans="1: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</row>
    <row r="887" spans="1: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</row>
    <row r="888" spans="1: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</row>
    <row r="889" spans="1: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</row>
    <row r="890" spans="1: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</row>
    <row r="891" spans="1: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</row>
    <row r="892" spans="1: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</row>
    <row r="893" spans="1: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</row>
    <row r="894" spans="1: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</row>
    <row r="895" spans="1: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</row>
    <row r="896" spans="1: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</row>
    <row r="897" spans="1: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</row>
    <row r="898" spans="1: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</row>
    <row r="899" spans="1: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</row>
    <row r="900" spans="1: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</row>
    <row r="901" spans="1: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</row>
    <row r="902" spans="1: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</row>
    <row r="903" spans="1: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</row>
    <row r="904" spans="1: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</row>
    <row r="905" spans="1: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</row>
    <row r="906" spans="1: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</row>
    <row r="907" spans="1: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</row>
    <row r="908" spans="1: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</row>
    <row r="909" spans="1: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</row>
    <row r="910" spans="1: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</row>
    <row r="911" spans="1: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</row>
    <row r="912" spans="1: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</row>
    <row r="913" spans="1: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</row>
    <row r="914" spans="1: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</row>
    <row r="915" spans="1: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</row>
    <row r="916" spans="1: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</row>
    <row r="917" spans="1: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</row>
    <row r="918" spans="1: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</row>
    <row r="919" spans="1: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</row>
    <row r="920" spans="1: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</row>
    <row r="921" spans="1: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</row>
    <row r="922" spans="1: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</row>
    <row r="923" spans="1: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</row>
    <row r="924" spans="1: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</row>
    <row r="925" spans="1: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</row>
    <row r="926" spans="1: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</row>
    <row r="927" spans="1: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</row>
    <row r="928" spans="1: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</row>
    <row r="929" spans="1: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</row>
    <row r="930" spans="1: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</row>
    <row r="931" spans="1: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</row>
    <row r="932" spans="1: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</row>
    <row r="933" spans="1: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</row>
    <row r="934" spans="1: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</row>
    <row r="935" spans="1: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</row>
    <row r="936" spans="1: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</row>
    <row r="937" spans="1: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</row>
    <row r="938" spans="1: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</row>
    <row r="939" spans="1: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</row>
    <row r="940" spans="1: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</row>
    <row r="941" spans="1: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</row>
    <row r="942" spans="1: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</row>
    <row r="943" spans="1: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</row>
    <row r="944" spans="1: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</row>
    <row r="945" spans="1: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</row>
    <row r="946" spans="1: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</row>
    <row r="947" spans="1: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</row>
    <row r="948" spans="1: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</row>
    <row r="949" spans="1: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</row>
    <row r="950" spans="1: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</row>
    <row r="951" spans="1: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</row>
    <row r="952" spans="1: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</row>
    <row r="953" spans="1: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</row>
    <row r="954" spans="1: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</row>
    <row r="955" spans="1: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</row>
    <row r="956" spans="1: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</row>
    <row r="957" spans="1: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</row>
    <row r="958" spans="1: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</row>
    <row r="959" spans="1: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</row>
    <row r="960" spans="1: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</row>
    <row r="961" spans="1: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</row>
    <row r="962" spans="1: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</row>
    <row r="963" spans="1: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</row>
    <row r="964" spans="1: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</row>
    <row r="965" spans="1: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</row>
    <row r="966" spans="1: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</row>
    <row r="967" spans="1: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</row>
    <row r="968" spans="1: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</row>
    <row r="969" spans="1: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</row>
    <row r="970" spans="1: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</row>
    <row r="971" spans="1: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</row>
    <row r="972" spans="1: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</row>
    <row r="973" spans="1: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</row>
    <row r="974" spans="1: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</row>
    <row r="975" spans="1: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</row>
    <row r="976" spans="1: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</row>
    <row r="977" spans="1: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</row>
    <row r="978" spans="1: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</row>
    <row r="979" spans="1: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</row>
    <row r="980" spans="1: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</row>
    <row r="981" spans="1: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</row>
    <row r="982" spans="1: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</row>
    <row r="983" spans="1: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</row>
    <row r="984" spans="1: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</row>
    <row r="985" spans="1: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</row>
    <row r="986" spans="1: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</row>
    <row r="987" spans="1: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</row>
    <row r="988" spans="1: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</row>
    <row r="989" spans="1: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</row>
    <row r="990" spans="1: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</row>
    <row r="991" spans="1: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</row>
    <row r="992" spans="1: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</row>
    <row r="993" spans="1: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</row>
    <row r="994" spans="1: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</row>
    <row r="995" spans="1: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</row>
    <row r="996" spans="1: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</row>
    <row r="997" spans="1: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</row>
    <row r="998" spans="1: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</row>
    <row r="999" spans="1: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0460-84A8-154B-AAF9-51BEBF210B8C}">
  <dimension ref="A1:C11"/>
  <sheetViews>
    <sheetView workbookViewId="0">
      <selection activeCell="C21" sqref="C21"/>
    </sheetView>
  </sheetViews>
  <sheetFormatPr baseColWidth="10" defaultColWidth="9.1640625" defaultRowHeight="14"/>
  <cols>
    <col min="1" max="1" width="20" style="10" customWidth="1"/>
    <col min="2" max="2" width="27.33203125" style="10" customWidth="1"/>
    <col min="3" max="3" width="14.1640625" style="9" customWidth="1"/>
    <col min="4" max="16384" width="9.1640625" style="9"/>
  </cols>
  <sheetData>
    <row r="1" spans="1:3" ht="30">
      <c r="A1" s="7" t="s">
        <v>219</v>
      </c>
      <c r="B1" s="8" t="s">
        <v>220</v>
      </c>
      <c r="C1" s="8" t="s">
        <v>221</v>
      </c>
    </row>
    <row r="2" spans="1:3">
      <c r="A2" s="10" t="s">
        <v>222</v>
      </c>
      <c r="B2" s="10">
        <v>103</v>
      </c>
      <c r="C2" s="11">
        <f>B2/104</f>
        <v>0.99038461538461542</v>
      </c>
    </row>
    <row r="3" spans="1:3">
      <c r="A3" s="10" t="s">
        <v>223</v>
      </c>
      <c r="B3" s="10">
        <v>100</v>
      </c>
      <c r="C3" s="11">
        <f t="shared" ref="C3:C11" si="0">B3/104</f>
        <v>0.96153846153846156</v>
      </c>
    </row>
    <row r="4" spans="1:3">
      <c r="A4" s="10" t="s">
        <v>224</v>
      </c>
      <c r="B4" s="10">
        <v>7</v>
      </c>
      <c r="C4" s="11">
        <f t="shared" si="0"/>
        <v>6.7307692307692304E-2</v>
      </c>
    </row>
    <row r="5" spans="1:3">
      <c r="A5" s="10" t="s">
        <v>225</v>
      </c>
      <c r="B5" s="10">
        <v>103</v>
      </c>
      <c r="C5" s="11">
        <f t="shared" si="0"/>
        <v>0.99038461538461542</v>
      </c>
    </row>
    <row r="6" spans="1:3">
      <c r="A6" s="10" t="s">
        <v>226</v>
      </c>
      <c r="B6" s="10">
        <v>102</v>
      </c>
      <c r="C6" s="11">
        <f t="shared" si="0"/>
        <v>0.98076923076923073</v>
      </c>
    </row>
    <row r="7" spans="1:3">
      <c r="A7" s="10" t="s">
        <v>227</v>
      </c>
      <c r="B7" s="10">
        <v>102</v>
      </c>
      <c r="C7" s="11">
        <f t="shared" si="0"/>
        <v>0.98076923076923073</v>
      </c>
    </row>
    <row r="8" spans="1:3">
      <c r="A8" s="10" t="s">
        <v>228</v>
      </c>
      <c r="B8" s="10">
        <v>12</v>
      </c>
      <c r="C8" s="11">
        <f t="shared" si="0"/>
        <v>0.11538461538461539</v>
      </c>
    </row>
    <row r="9" spans="1:3">
      <c r="A9" s="10" t="s">
        <v>229</v>
      </c>
      <c r="B9" s="10">
        <v>103</v>
      </c>
      <c r="C9" s="11">
        <f t="shared" si="0"/>
        <v>0.99038461538461542</v>
      </c>
    </row>
    <row r="10" spans="1:3">
      <c r="A10" s="10" t="s">
        <v>230</v>
      </c>
      <c r="B10" s="10">
        <v>103</v>
      </c>
      <c r="C10" s="11">
        <f t="shared" si="0"/>
        <v>0.99038461538461542</v>
      </c>
    </row>
    <row r="11" spans="1:3">
      <c r="A11" s="10" t="s">
        <v>231</v>
      </c>
      <c r="B11" s="10">
        <v>103</v>
      </c>
      <c r="C11" s="11">
        <f t="shared" si="0"/>
        <v>0.99038461538461542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1FE80-B977-344D-BB29-ECE777FDBA6A}">
  <dimension ref="A1:C601"/>
  <sheetViews>
    <sheetView topLeftCell="A17" workbookViewId="0">
      <selection activeCell="F25" sqref="F25"/>
    </sheetView>
  </sheetViews>
  <sheetFormatPr baseColWidth="10" defaultRowHeight="16"/>
  <sheetData>
    <row r="1" spans="1:3" ht="75">
      <c r="A1" s="12" t="s">
        <v>232</v>
      </c>
      <c r="B1" s="12" t="s">
        <v>233</v>
      </c>
      <c r="C1" s="13" t="s">
        <v>234</v>
      </c>
    </row>
    <row r="2" spans="1:3">
      <c r="A2" s="9" t="s">
        <v>235</v>
      </c>
      <c r="B2" s="9" t="s">
        <v>236</v>
      </c>
      <c r="C2" s="9">
        <v>1420</v>
      </c>
    </row>
    <row r="3" spans="1:3">
      <c r="A3" s="9" t="s">
        <v>235</v>
      </c>
      <c r="B3" s="9" t="s">
        <v>237</v>
      </c>
      <c r="C3" s="9">
        <v>1525</v>
      </c>
    </row>
    <row r="4" spans="1:3">
      <c r="A4" s="9" t="s">
        <v>235</v>
      </c>
      <c r="B4" s="9" t="s">
        <v>238</v>
      </c>
      <c r="C4" s="9">
        <v>1360</v>
      </c>
    </row>
    <row r="5" spans="1:3">
      <c r="A5" s="9" t="s">
        <v>235</v>
      </c>
      <c r="B5" s="9" t="s">
        <v>239</v>
      </c>
      <c r="C5" s="9">
        <v>1330</v>
      </c>
    </row>
    <row r="6" spans="1:3">
      <c r="A6" s="9" t="s">
        <v>235</v>
      </c>
      <c r="B6" s="9" t="s">
        <v>240</v>
      </c>
      <c r="C6" s="9">
        <v>1870</v>
      </c>
    </row>
    <row r="7" spans="1:3">
      <c r="A7" s="9" t="s">
        <v>235</v>
      </c>
      <c r="B7" s="9" t="s">
        <v>241</v>
      </c>
      <c r="C7" s="9">
        <v>1780</v>
      </c>
    </row>
    <row r="8" spans="1:3">
      <c r="A8" s="9" t="s">
        <v>235</v>
      </c>
      <c r="B8" s="9" t="s">
        <v>242</v>
      </c>
      <c r="C8" s="9">
        <v>1600</v>
      </c>
    </row>
    <row r="9" spans="1:3">
      <c r="A9" s="9" t="s">
        <v>235</v>
      </c>
      <c r="B9" s="9" t="s">
        <v>243</v>
      </c>
      <c r="C9" s="9">
        <v>1450</v>
      </c>
    </row>
    <row r="10" spans="1:3">
      <c r="A10" s="9" t="s">
        <v>235</v>
      </c>
      <c r="B10" s="9" t="s">
        <v>244</v>
      </c>
      <c r="C10" s="9">
        <v>1495</v>
      </c>
    </row>
    <row r="11" spans="1:3">
      <c r="A11" s="9" t="s">
        <v>235</v>
      </c>
      <c r="B11" s="9" t="s">
        <v>245</v>
      </c>
      <c r="C11" s="9">
        <v>1720</v>
      </c>
    </row>
    <row r="12" spans="1:3">
      <c r="A12" s="9" t="s">
        <v>235</v>
      </c>
      <c r="B12" s="9" t="s">
        <v>246</v>
      </c>
      <c r="C12" s="9">
        <v>1630</v>
      </c>
    </row>
    <row r="13" spans="1:3">
      <c r="A13" s="9" t="s">
        <v>235</v>
      </c>
      <c r="B13" s="9" t="s">
        <v>247</v>
      </c>
      <c r="C13" s="9">
        <v>1705</v>
      </c>
    </row>
    <row r="14" spans="1:3">
      <c r="A14" s="9" t="s">
        <v>235</v>
      </c>
      <c r="B14" s="9" t="s">
        <v>248</v>
      </c>
      <c r="C14" s="9">
        <v>1870</v>
      </c>
    </row>
    <row r="15" spans="1:3">
      <c r="A15" s="9" t="s">
        <v>235</v>
      </c>
      <c r="B15" s="9" t="s">
        <v>249</v>
      </c>
      <c r="C15" s="9">
        <v>1330</v>
      </c>
    </row>
    <row r="16" spans="1:3">
      <c r="A16" s="9" t="s">
        <v>235</v>
      </c>
      <c r="B16" s="9" t="s">
        <v>250</v>
      </c>
      <c r="C16" s="9">
        <v>1645</v>
      </c>
    </row>
    <row r="17" spans="1:3">
      <c r="A17" s="9" t="s">
        <v>235</v>
      </c>
      <c r="B17" s="9" t="s">
        <v>251</v>
      </c>
      <c r="C17" s="9">
        <v>1900</v>
      </c>
    </row>
    <row r="18" spans="1:3">
      <c r="A18" s="9" t="s">
        <v>235</v>
      </c>
      <c r="B18" s="9" t="s">
        <v>252</v>
      </c>
      <c r="C18" s="9">
        <v>1420</v>
      </c>
    </row>
    <row r="19" spans="1:3">
      <c r="A19" s="9" t="s">
        <v>235</v>
      </c>
      <c r="B19" s="9" t="s">
        <v>253</v>
      </c>
      <c r="C19" s="9">
        <v>1630</v>
      </c>
    </row>
    <row r="20" spans="1:3">
      <c r="A20" s="14" t="s">
        <v>254</v>
      </c>
      <c r="B20" s="14" t="s">
        <v>255</v>
      </c>
      <c r="C20" s="14">
        <v>3415</v>
      </c>
    </row>
    <row r="21" spans="1:3">
      <c r="A21" s="14" t="s">
        <v>254</v>
      </c>
      <c r="B21" s="14" t="s">
        <v>256</v>
      </c>
      <c r="C21" s="14">
        <v>3475</v>
      </c>
    </row>
    <row r="22" spans="1:3">
      <c r="A22" s="14" t="s">
        <v>254</v>
      </c>
      <c r="B22" s="14" t="s">
        <v>257</v>
      </c>
      <c r="C22" s="14">
        <v>3610</v>
      </c>
    </row>
    <row r="23" spans="1:3">
      <c r="A23" s="14" t="s">
        <v>254</v>
      </c>
      <c r="B23" s="14" t="s">
        <v>258</v>
      </c>
      <c r="C23" s="14">
        <v>3460</v>
      </c>
    </row>
    <row r="24" spans="1:3">
      <c r="A24" s="14" t="s">
        <v>254</v>
      </c>
      <c r="B24" s="14" t="s">
        <v>259</v>
      </c>
      <c r="C24" s="14">
        <v>3520</v>
      </c>
    </row>
    <row r="25" spans="1:3">
      <c r="A25" s="14" t="s">
        <v>254</v>
      </c>
      <c r="B25" s="14" t="s">
        <v>260</v>
      </c>
      <c r="C25" s="14">
        <v>3505</v>
      </c>
    </row>
    <row r="26" spans="1:3">
      <c r="A26" s="14" t="s">
        <v>254</v>
      </c>
      <c r="B26" s="14" t="s">
        <v>261</v>
      </c>
      <c r="C26" s="14">
        <v>3550</v>
      </c>
    </row>
    <row r="27" spans="1:3">
      <c r="A27" s="14" t="s">
        <v>254</v>
      </c>
      <c r="B27" s="14" t="s">
        <v>262</v>
      </c>
      <c r="C27" s="14">
        <v>3880</v>
      </c>
    </row>
    <row r="28" spans="1:3">
      <c r="A28" s="14" t="s">
        <v>254</v>
      </c>
      <c r="B28" s="14" t="s">
        <v>263</v>
      </c>
      <c r="C28" s="14">
        <v>3250</v>
      </c>
    </row>
    <row r="29" spans="1:3">
      <c r="A29" s="14" t="s">
        <v>254</v>
      </c>
      <c r="B29" s="14" t="s">
        <v>264</v>
      </c>
      <c r="C29" s="14">
        <v>3190</v>
      </c>
    </row>
    <row r="30" spans="1:3">
      <c r="A30" s="15" t="s">
        <v>254</v>
      </c>
      <c r="B30" s="15" t="s">
        <v>265</v>
      </c>
      <c r="C30" s="15">
        <v>2755</v>
      </c>
    </row>
    <row r="31" spans="1:3">
      <c r="A31" s="15" t="s">
        <v>254</v>
      </c>
      <c r="B31" s="15" t="s">
        <v>266</v>
      </c>
      <c r="C31" s="15">
        <v>5230</v>
      </c>
    </row>
    <row r="32" spans="1:3">
      <c r="A32" s="14" t="s">
        <v>254</v>
      </c>
      <c r="B32" s="14" t="s">
        <v>267</v>
      </c>
      <c r="C32" s="14">
        <v>3730</v>
      </c>
    </row>
    <row r="33" spans="1:3">
      <c r="A33" s="14" t="s">
        <v>254</v>
      </c>
      <c r="B33" s="14" t="s">
        <v>268</v>
      </c>
      <c r="C33" s="14">
        <v>3640</v>
      </c>
    </row>
    <row r="34" spans="1:3">
      <c r="A34" s="14" t="s">
        <v>254</v>
      </c>
      <c r="B34" s="14" t="s">
        <v>269</v>
      </c>
      <c r="C34" s="14">
        <v>3820</v>
      </c>
    </row>
    <row r="35" spans="1:3">
      <c r="A35" s="14" t="s">
        <v>254</v>
      </c>
      <c r="B35" s="14" t="s">
        <v>270</v>
      </c>
      <c r="C35" s="14">
        <v>3700</v>
      </c>
    </row>
    <row r="36" spans="1:3">
      <c r="A36" s="14" t="s">
        <v>254</v>
      </c>
      <c r="B36" s="14" t="s">
        <v>271</v>
      </c>
      <c r="C36" s="14">
        <v>3760</v>
      </c>
    </row>
    <row r="37" spans="1:3">
      <c r="A37" s="14" t="s">
        <v>254</v>
      </c>
      <c r="B37" s="14" t="s">
        <v>272</v>
      </c>
      <c r="C37" s="14">
        <v>3370</v>
      </c>
    </row>
    <row r="38" spans="1:3">
      <c r="A38" s="14" t="s">
        <v>254</v>
      </c>
      <c r="B38" s="14" t="s">
        <v>273</v>
      </c>
      <c r="C38" s="14">
        <v>4450</v>
      </c>
    </row>
    <row r="39" spans="1:3">
      <c r="A39" s="14" t="s">
        <v>254</v>
      </c>
      <c r="B39" s="14" t="s">
        <v>274</v>
      </c>
      <c r="C39" s="14">
        <v>3040</v>
      </c>
    </row>
    <row r="40" spans="1:3">
      <c r="A40" s="14" t="s">
        <v>254</v>
      </c>
      <c r="B40" s="14" t="s">
        <v>275</v>
      </c>
      <c r="C40" s="14">
        <v>3280</v>
      </c>
    </row>
    <row r="41" spans="1:3">
      <c r="A41" s="14" t="s">
        <v>276</v>
      </c>
      <c r="B41" s="14" t="s">
        <v>277</v>
      </c>
      <c r="C41" s="14">
        <v>6280</v>
      </c>
    </row>
    <row r="42" spans="1:3">
      <c r="A42" s="14" t="s">
        <v>276</v>
      </c>
      <c r="B42" s="14" t="s">
        <v>278</v>
      </c>
      <c r="C42" s="14">
        <v>6760</v>
      </c>
    </row>
    <row r="43" spans="1:3">
      <c r="A43" s="14" t="s">
        <v>276</v>
      </c>
      <c r="B43" s="14" t="s">
        <v>279</v>
      </c>
      <c r="C43" s="14">
        <v>5830</v>
      </c>
    </row>
    <row r="44" spans="1:3">
      <c r="A44" s="14" t="s">
        <v>276</v>
      </c>
      <c r="B44" s="14" t="s">
        <v>280</v>
      </c>
      <c r="C44" s="14">
        <v>7090</v>
      </c>
    </row>
    <row r="45" spans="1:3">
      <c r="A45" s="14" t="s">
        <v>276</v>
      </c>
      <c r="B45" s="14" t="s">
        <v>281</v>
      </c>
      <c r="C45" s="14">
        <v>4570</v>
      </c>
    </row>
    <row r="46" spans="1:3">
      <c r="A46" s="14" t="s">
        <v>276</v>
      </c>
      <c r="B46" s="14" t="s">
        <v>282</v>
      </c>
      <c r="C46" s="14">
        <v>5260</v>
      </c>
    </row>
    <row r="47" spans="1:3">
      <c r="A47" s="14" t="s">
        <v>276</v>
      </c>
      <c r="B47" s="14" t="s">
        <v>283</v>
      </c>
      <c r="C47" s="14">
        <v>6070</v>
      </c>
    </row>
    <row r="48" spans="1:3">
      <c r="A48" s="14" t="s">
        <v>276</v>
      </c>
      <c r="B48" s="14" t="s">
        <v>284</v>
      </c>
      <c r="C48" s="14">
        <v>6355</v>
      </c>
    </row>
    <row r="49" spans="1:3">
      <c r="A49" s="14" t="s">
        <v>276</v>
      </c>
      <c r="B49" s="14" t="s">
        <v>285</v>
      </c>
      <c r="C49" s="14">
        <v>6535</v>
      </c>
    </row>
    <row r="50" spans="1:3">
      <c r="A50" s="14" t="s">
        <v>276</v>
      </c>
      <c r="B50" s="14" t="s">
        <v>286</v>
      </c>
      <c r="C50" s="14">
        <v>6805</v>
      </c>
    </row>
    <row r="51" spans="1:3">
      <c r="A51" s="14" t="s">
        <v>276</v>
      </c>
      <c r="B51" s="14" t="s">
        <v>287</v>
      </c>
      <c r="C51" s="14">
        <v>6040</v>
      </c>
    </row>
    <row r="52" spans="1:3">
      <c r="A52" s="14" t="s">
        <v>276</v>
      </c>
      <c r="B52" s="14" t="s">
        <v>288</v>
      </c>
      <c r="C52" s="14">
        <v>6280</v>
      </c>
    </row>
    <row r="53" spans="1:3">
      <c r="A53" s="14" t="s">
        <v>276</v>
      </c>
      <c r="B53" s="14" t="s">
        <v>289</v>
      </c>
      <c r="C53" s="14">
        <v>6820</v>
      </c>
    </row>
    <row r="54" spans="1:3">
      <c r="A54" s="14" t="s">
        <v>276</v>
      </c>
      <c r="B54" s="14" t="s">
        <v>290</v>
      </c>
      <c r="C54" s="14">
        <v>5680</v>
      </c>
    </row>
    <row r="55" spans="1:3">
      <c r="A55" s="14" t="s">
        <v>276</v>
      </c>
      <c r="B55" s="14" t="s">
        <v>291</v>
      </c>
      <c r="C55" s="14">
        <v>4990</v>
      </c>
    </row>
    <row r="56" spans="1:3">
      <c r="A56" s="14" t="s">
        <v>276</v>
      </c>
      <c r="B56" s="14" t="s">
        <v>292</v>
      </c>
      <c r="C56" s="14">
        <v>6190</v>
      </c>
    </row>
    <row r="57" spans="1:3">
      <c r="A57" s="14" t="s">
        <v>276</v>
      </c>
      <c r="B57" s="14" t="s">
        <v>293</v>
      </c>
      <c r="C57" s="14">
        <v>5215</v>
      </c>
    </row>
    <row r="58" spans="1:3">
      <c r="A58" s="14" t="s">
        <v>276</v>
      </c>
      <c r="B58" s="14" t="s">
        <v>294</v>
      </c>
      <c r="C58" s="14">
        <v>5215</v>
      </c>
    </row>
    <row r="59" spans="1:3">
      <c r="A59" s="14" t="s">
        <v>276</v>
      </c>
      <c r="B59" s="14" t="s">
        <v>295</v>
      </c>
      <c r="C59" s="14">
        <v>4450</v>
      </c>
    </row>
    <row r="60" spans="1:3">
      <c r="A60" s="14" t="s">
        <v>276</v>
      </c>
      <c r="B60" s="14" t="s">
        <v>296</v>
      </c>
      <c r="C60" s="14">
        <v>5995</v>
      </c>
    </row>
    <row r="61" spans="1:3">
      <c r="A61" s="14" t="s">
        <v>276</v>
      </c>
      <c r="B61" s="14" t="s">
        <v>297</v>
      </c>
      <c r="C61" s="14">
        <v>6430</v>
      </c>
    </row>
    <row r="62" spans="1:3">
      <c r="A62" s="14" t="s">
        <v>276</v>
      </c>
      <c r="B62" s="14" t="s">
        <v>298</v>
      </c>
      <c r="C62" s="14">
        <v>5800</v>
      </c>
    </row>
    <row r="63" spans="1:3">
      <c r="A63" s="14" t="s">
        <v>276</v>
      </c>
      <c r="B63" s="14" t="s">
        <v>299</v>
      </c>
      <c r="C63" s="14">
        <v>6190</v>
      </c>
    </row>
    <row r="64" spans="1:3">
      <c r="A64" s="14" t="s">
        <v>300</v>
      </c>
      <c r="B64" s="14" t="s">
        <v>301</v>
      </c>
      <c r="C64" s="14">
        <v>5335</v>
      </c>
    </row>
    <row r="65" spans="1:3">
      <c r="A65" s="14" t="s">
        <v>300</v>
      </c>
      <c r="B65" s="14" t="s">
        <v>302</v>
      </c>
      <c r="C65" s="14">
        <v>5620</v>
      </c>
    </row>
    <row r="66" spans="1:3">
      <c r="A66" s="14" t="s">
        <v>300</v>
      </c>
      <c r="B66" s="14" t="s">
        <v>303</v>
      </c>
      <c r="C66" s="14">
        <v>5020</v>
      </c>
    </row>
    <row r="67" spans="1:3">
      <c r="A67" s="14" t="s">
        <v>300</v>
      </c>
      <c r="B67" s="14" t="s">
        <v>304</v>
      </c>
      <c r="C67" s="14">
        <v>5080</v>
      </c>
    </row>
    <row r="68" spans="1:3">
      <c r="A68" s="14" t="s">
        <v>300</v>
      </c>
      <c r="B68" s="14" t="s">
        <v>305</v>
      </c>
      <c r="C68" s="14">
        <v>5380</v>
      </c>
    </row>
    <row r="69" spans="1:3">
      <c r="A69" s="14" t="s">
        <v>300</v>
      </c>
      <c r="B69" s="14" t="s">
        <v>306</v>
      </c>
      <c r="C69" s="14">
        <v>4810</v>
      </c>
    </row>
    <row r="70" spans="1:3">
      <c r="A70" s="14" t="s">
        <v>300</v>
      </c>
      <c r="B70" s="14" t="s">
        <v>307</v>
      </c>
      <c r="C70" s="14">
        <v>4450</v>
      </c>
    </row>
    <row r="71" spans="1:3">
      <c r="A71" s="14" t="s">
        <v>300</v>
      </c>
      <c r="B71" s="14" t="s">
        <v>308</v>
      </c>
      <c r="C71" s="14">
        <v>4090</v>
      </c>
    </row>
    <row r="72" spans="1:3">
      <c r="A72" s="14" t="s">
        <v>300</v>
      </c>
      <c r="B72" s="14" t="s">
        <v>309</v>
      </c>
      <c r="C72" s="14">
        <v>4390</v>
      </c>
    </row>
    <row r="73" spans="1:3">
      <c r="A73" s="14" t="s">
        <v>300</v>
      </c>
      <c r="B73" s="14" t="s">
        <v>310</v>
      </c>
      <c r="C73" s="14">
        <v>5530</v>
      </c>
    </row>
    <row r="74" spans="1:3">
      <c r="A74" s="14" t="s">
        <v>300</v>
      </c>
      <c r="B74" s="14" t="s">
        <v>311</v>
      </c>
      <c r="C74" s="14">
        <v>4795</v>
      </c>
    </row>
    <row r="75" spans="1:3">
      <c r="A75" s="14" t="s">
        <v>300</v>
      </c>
      <c r="B75" s="14" t="s">
        <v>312</v>
      </c>
      <c r="C75" s="14">
        <v>4120</v>
      </c>
    </row>
    <row r="76" spans="1:3">
      <c r="A76" s="14" t="s">
        <v>300</v>
      </c>
      <c r="B76" s="14" t="s">
        <v>313</v>
      </c>
      <c r="C76" s="14">
        <v>4915</v>
      </c>
    </row>
    <row r="77" spans="1:3">
      <c r="A77" s="14" t="s">
        <v>300</v>
      </c>
      <c r="B77" s="14" t="s">
        <v>314</v>
      </c>
      <c r="C77" s="14">
        <v>4105</v>
      </c>
    </row>
    <row r="78" spans="1:3">
      <c r="A78" s="14" t="s">
        <v>300</v>
      </c>
      <c r="B78" s="14" t="s">
        <v>315</v>
      </c>
      <c r="C78" s="14">
        <v>4825</v>
      </c>
    </row>
    <row r="79" spans="1:3">
      <c r="A79" s="14" t="s">
        <v>300</v>
      </c>
      <c r="B79" s="14" t="s">
        <v>316</v>
      </c>
      <c r="C79" s="14">
        <v>4945</v>
      </c>
    </row>
    <row r="80" spans="1:3">
      <c r="A80" s="14" t="s">
        <v>300</v>
      </c>
      <c r="B80" s="14" t="s">
        <v>317</v>
      </c>
      <c r="C80" s="14">
        <v>4900</v>
      </c>
    </row>
    <row r="81" spans="1:3">
      <c r="A81" s="14" t="s">
        <v>300</v>
      </c>
      <c r="B81" s="14" t="s">
        <v>318</v>
      </c>
      <c r="C81" s="14">
        <v>5230</v>
      </c>
    </row>
    <row r="82" spans="1:3">
      <c r="A82" s="14" t="s">
        <v>300</v>
      </c>
      <c r="B82" s="14" t="s">
        <v>319</v>
      </c>
      <c r="C82" s="14">
        <v>5650</v>
      </c>
    </row>
    <row r="83" spans="1:3">
      <c r="A83" s="14" t="s">
        <v>300</v>
      </c>
      <c r="B83" s="14" t="s">
        <v>320</v>
      </c>
      <c r="C83" s="14">
        <v>4495</v>
      </c>
    </row>
    <row r="84" spans="1:3">
      <c r="A84" s="14" t="s">
        <v>300</v>
      </c>
      <c r="B84" s="14" t="s">
        <v>321</v>
      </c>
      <c r="C84" s="14">
        <v>5470</v>
      </c>
    </row>
    <row r="85" spans="1:3">
      <c r="A85" s="14" t="s">
        <v>300</v>
      </c>
      <c r="B85" s="14" t="s">
        <v>322</v>
      </c>
      <c r="C85" s="14">
        <v>5800</v>
      </c>
    </row>
    <row r="86" spans="1:3">
      <c r="A86" s="14" t="s">
        <v>300</v>
      </c>
      <c r="B86" s="14" t="s">
        <v>323</v>
      </c>
      <c r="C86" s="14">
        <v>4480</v>
      </c>
    </row>
    <row r="87" spans="1:3">
      <c r="A87" s="14" t="s">
        <v>300</v>
      </c>
      <c r="B87" s="14" t="s">
        <v>324</v>
      </c>
      <c r="C87" s="14">
        <v>5170</v>
      </c>
    </row>
    <row r="88" spans="1:3">
      <c r="A88" s="14" t="s">
        <v>300</v>
      </c>
      <c r="B88" s="14" t="s">
        <v>325</v>
      </c>
      <c r="C88" s="14">
        <v>4510</v>
      </c>
    </row>
    <row r="89" spans="1:3">
      <c r="A89" s="14" t="s">
        <v>300</v>
      </c>
      <c r="B89" s="14" t="s">
        <v>326</v>
      </c>
      <c r="C89" s="14">
        <v>4585</v>
      </c>
    </row>
    <row r="90" spans="1:3">
      <c r="A90" s="14" t="s">
        <v>300</v>
      </c>
      <c r="B90" s="14" t="s">
        <v>327</v>
      </c>
      <c r="C90" s="14">
        <v>5290</v>
      </c>
    </row>
    <row r="91" spans="1:3">
      <c r="A91" s="14" t="s">
        <v>300</v>
      </c>
      <c r="B91" s="14" t="s">
        <v>328</v>
      </c>
      <c r="C91" s="14">
        <v>4690</v>
      </c>
    </row>
    <row r="92" spans="1:3">
      <c r="A92" s="14" t="s">
        <v>329</v>
      </c>
      <c r="B92" s="14" t="s">
        <v>330</v>
      </c>
      <c r="C92" s="14">
        <v>5860</v>
      </c>
    </row>
    <row r="93" spans="1:3">
      <c r="A93" s="14" t="s">
        <v>329</v>
      </c>
      <c r="B93" s="14" t="s">
        <v>331</v>
      </c>
      <c r="C93" s="14">
        <v>5950</v>
      </c>
    </row>
    <row r="94" spans="1:3">
      <c r="A94" s="14" t="s">
        <v>329</v>
      </c>
      <c r="B94" s="14" t="s">
        <v>332</v>
      </c>
      <c r="C94" s="14">
        <v>5140</v>
      </c>
    </row>
    <row r="95" spans="1:3">
      <c r="A95" s="14" t="s">
        <v>329</v>
      </c>
      <c r="B95" s="14" t="s">
        <v>333</v>
      </c>
      <c r="C95" s="14">
        <v>4930</v>
      </c>
    </row>
    <row r="96" spans="1:3">
      <c r="A96" s="14" t="s">
        <v>329</v>
      </c>
      <c r="B96" s="14" t="s">
        <v>334</v>
      </c>
      <c r="C96" s="14">
        <v>5590</v>
      </c>
    </row>
    <row r="97" spans="1:3">
      <c r="A97" s="14" t="s">
        <v>329</v>
      </c>
      <c r="B97" s="14" t="s">
        <v>335</v>
      </c>
      <c r="C97" s="14">
        <v>4960</v>
      </c>
    </row>
    <row r="98" spans="1:3">
      <c r="A98" s="14" t="s">
        <v>329</v>
      </c>
      <c r="B98" s="14" t="s">
        <v>336</v>
      </c>
      <c r="C98" s="14">
        <v>4930</v>
      </c>
    </row>
    <row r="99" spans="1:3">
      <c r="A99" s="14" t="s">
        <v>329</v>
      </c>
      <c r="B99" s="14" t="s">
        <v>337</v>
      </c>
      <c r="C99" s="14">
        <v>4540</v>
      </c>
    </row>
    <row r="100" spans="1:3">
      <c r="A100" s="14" t="s">
        <v>329</v>
      </c>
      <c r="B100" s="14" t="s">
        <v>338</v>
      </c>
      <c r="C100" s="14">
        <v>5530</v>
      </c>
    </row>
    <row r="101" spans="1:3">
      <c r="A101" s="14" t="s">
        <v>329</v>
      </c>
      <c r="B101" s="14" t="s">
        <v>339</v>
      </c>
      <c r="C101" s="14">
        <v>4630</v>
      </c>
    </row>
    <row r="102" spans="1:3">
      <c r="A102" s="14" t="s">
        <v>329</v>
      </c>
      <c r="B102" s="14" t="s">
        <v>340</v>
      </c>
      <c r="C102" s="14">
        <v>5030</v>
      </c>
    </row>
    <row r="103" spans="1:3">
      <c r="A103" s="14" t="s">
        <v>329</v>
      </c>
      <c r="B103" s="14" t="s">
        <v>341</v>
      </c>
      <c r="C103" s="14">
        <v>5150</v>
      </c>
    </row>
    <row r="104" spans="1:3">
      <c r="A104" s="14" t="s">
        <v>329</v>
      </c>
      <c r="B104" s="14" t="s">
        <v>342</v>
      </c>
      <c r="C104" s="14">
        <v>4910</v>
      </c>
    </row>
    <row r="105" spans="1:3">
      <c r="A105" s="14" t="s">
        <v>329</v>
      </c>
      <c r="B105" s="14" t="s">
        <v>343</v>
      </c>
      <c r="C105" s="14">
        <v>3140</v>
      </c>
    </row>
    <row r="106" spans="1:3">
      <c r="A106" s="14" t="s">
        <v>329</v>
      </c>
      <c r="B106" s="14" t="s">
        <v>344</v>
      </c>
      <c r="C106" s="14">
        <v>5225</v>
      </c>
    </row>
    <row r="107" spans="1:3">
      <c r="A107" s="14" t="s">
        <v>329</v>
      </c>
      <c r="B107" s="14" t="s">
        <v>345</v>
      </c>
      <c r="C107" s="14">
        <v>4970</v>
      </c>
    </row>
    <row r="108" spans="1:3">
      <c r="A108" s="14" t="s">
        <v>329</v>
      </c>
      <c r="B108" s="14" t="s">
        <v>346</v>
      </c>
      <c r="C108" s="14">
        <v>4355</v>
      </c>
    </row>
    <row r="109" spans="1:3">
      <c r="A109" s="14" t="s">
        <v>329</v>
      </c>
      <c r="B109" s="14" t="s">
        <v>347</v>
      </c>
      <c r="C109" s="14">
        <v>4805</v>
      </c>
    </row>
    <row r="110" spans="1:3">
      <c r="A110" s="14" t="s">
        <v>329</v>
      </c>
      <c r="B110" s="14" t="s">
        <v>348</v>
      </c>
      <c r="C110" s="14">
        <v>4475</v>
      </c>
    </row>
    <row r="111" spans="1:3">
      <c r="A111" s="14" t="s">
        <v>329</v>
      </c>
      <c r="B111" s="14" t="s">
        <v>349</v>
      </c>
      <c r="C111" s="14">
        <v>5330</v>
      </c>
    </row>
    <row r="112" spans="1:3">
      <c r="A112" s="14" t="s">
        <v>329</v>
      </c>
      <c r="B112" s="14" t="s">
        <v>350</v>
      </c>
      <c r="C112" s="14">
        <v>5015</v>
      </c>
    </row>
    <row r="113" spans="1:3">
      <c r="A113" s="14" t="s">
        <v>329</v>
      </c>
      <c r="B113" s="14" t="s">
        <v>351</v>
      </c>
      <c r="C113" s="14">
        <v>5045</v>
      </c>
    </row>
    <row r="114" spans="1:3">
      <c r="A114" s="14" t="s">
        <v>352</v>
      </c>
      <c r="B114" s="14" t="s">
        <v>353</v>
      </c>
      <c r="C114" s="14">
        <v>6850</v>
      </c>
    </row>
    <row r="115" spans="1:3">
      <c r="A115" s="14" t="s">
        <v>352</v>
      </c>
      <c r="B115" s="14" t="s">
        <v>354</v>
      </c>
      <c r="C115" s="14">
        <v>6820</v>
      </c>
    </row>
    <row r="116" spans="1:3">
      <c r="A116" s="14" t="s">
        <v>352</v>
      </c>
      <c r="B116" s="14" t="s">
        <v>355</v>
      </c>
      <c r="C116" s="14">
        <v>4840</v>
      </c>
    </row>
    <row r="117" spans="1:3">
      <c r="A117" s="14" t="s">
        <v>352</v>
      </c>
      <c r="B117" s="14" t="s">
        <v>356</v>
      </c>
      <c r="C117" s="14">
        <v>7090</v>
      </c>
    </row>
    <row r="118" spans="1:3">
      <c r="A118" s="14" t="s">
        <v>352</v>
      </c>
      <c r="B118" s="14" t="s">
        <v>357</v>
      </c>
      <c r="C118" s="14">
        <v>5965</v>
      </c>
    </row>
    <row r="119" spans="1:3">
      <c r="A119" s="14" t="s">
        <v>352</v>
      </c>
      <c r="B119" s="14" t="s">
        <v>358</v>
      </c>
      <c r="C119" s="14">
        <v>5260</v>
      </c>
    </row>
    <row r="120" spans="1:3">
      <c r="A120" s="14" t="s">
        <v>352</v>
      </c>
      <c r="B120" s="14" t="s">
        <v>359</v>
      </c>
      <c r="C120" s="14">
        <v>5335</v>
      </c>
    </row>
    <row r="121" spans="1:3">
      <c r="A121" s="14" t="s">
        <v>352</v>
      </c>
      <c r="B121" s="14" t="s">
        <v>360</v>
      </c>
      <c r="C121" s="14">
        <v>9625</v>
      </c>
    </row>
    <row r="122" spans="1:3">
      <c r="A122" s="14" t="s">
        <v>352</v>
      </c>
      <c r="B122" s="14" t="s">
        <v>361</v>
      </c>
      <c r="C122" s="14">
        <v>7315</v>
      </c>
    </row>
    <row r="123" spans="1:3">
      <c r="A123" s="14" t="s">
        <v>352</v>
      </c>
      <c r="B123" s="14" t="s">
        <v>362</v>
      </c>
      <c r="C123" s="14">
        <v>7900</v>
      </c>
    </row>
    <row r="124" spans="1:3">
      <c r="A124" s="14" t="s">
        <v>352</v>
      </c>
      <c r="B124" s="14" t="s">
        <v>363</v>
      </c>
      <c r="C124" s="14">
        <v>5950</v>
      </c>
    </row>
    <row r="125" spans="1:3">
      <c r="A125" s="14" t="s">
        <v>352</v>
      </c>
      <c r="B125" s="14" t="s">
        <v>364</v>
      </c>
      <c r="C125" s="14">
        <v>7735</v>
      </c>
    </row>
    <row r="126" spans="1:3">
      <c r="A126" s="14" t="s">
        <v>352</v>
      </c>
      <c r="B126" s="14" t="s">
        <v>365</v>
      </c>
      <c r="C126" s="14">
        <v>8590</v>
      </c>
    </row>
    <row r="127" spans="1:3">
      <c r="A127" s="14" t="s">
        <v>352</v>
      </c>
      <c r="B127" s="14" t="s">
        <v>366</v>
      </c>
      <c r="C127" s="14">
        <v>7810</v>
      </c>
    </row>
    <row r="128" spans="1:3">
      <c r="A128" s="14" t="s">
        <v>352</v>
      </c>
      <c r="B128" s="14" t="s">
        <v>367</v>
      </c>
      <c r="C128" s="14">
        <v>8500</v>
      </c>
    </row>
    <row r="129" spans="1:3">
      <c r="A129" s="14" t="s">
        <v>352</v>
      </c>
      <c r="B129" s="14" t="s">
        <v>368</v>
      </c>
      <c r="C129" s="14">
        <v>7045</v>
      </c>
    </row>
    <row r="130" spans="1:3">
      <c r="A130" s="14" t="s">
        <v>352</v>
      </c>
      <c r="B130" s="14" t="s">
        <v>369</v>
      </c>
      <c r="C130" s="14">
        <v>5350</v>
      </c>
    </row>
    <row r="131" spans="1:3">
      <c r="A131" s="14" t="s">
        <v>352</v>
      </c>
      <c r="B131" s="14" t="s">
        <v>370</v>
      </c>
      <c r="C131" s="14">
        <v>6650</v>
      </c>
    </row>
    <row r="132" spans="1:3">
      <c r="A132" s="14" t="s">
        <v>352</v>
      </c>
      <c r="B132" s="14" t="s">
        <v>371</v>
      </c>
      <c r="C132" s="14">
        <v>6980</v>
      </c>
    </row>
    <row r="133" spans="1:3">
      <c r="A133" s="14" t="s">
        <v>352</v>
      </c>
      <c r="B133" s="14" t="s">
        <v>372</v>
      </c>
      <c r="C133" s="14">
        <v>5180</v>
      </c>
    </row>
    <row r="134" spans="1:3">
      <c r="A134" s="14" t="s">
        <v>352</v>
      </c>
      <c r="B134" s="14" t="s">
        <v>373</v>
      </c>
      <c r="C134" s="14">
        <v>6905</v>
      </c>
    </row>
    <row r="135" spans="1:3">
      <c r="A135" s="14" t="s">
        <v>352</v>
      </c>
      <c r="B135" s="14" t="s">
        <v>374</v>
      </c>
      <c r="C135" s="14">
        <v>10505</v>
      </c>
    </row>
    <row r="136" spans="1:3">
      <c r="A136" s="14" t="s">
        <v>352</v>
      </c>
      <c r="B136" s="14" t="s">
        <v>375</v>
      </c>
      <c r="C136" s="14">
        <v>7100</v>
      </c>
    </row>
    <row r="137" spans="1:3">
      <c r="A137" s="14" t="s">
        <v>352</v>
      </c>
      <c r="B137" s="14" t="s">
        <v>376</v>
      </c>
      <c r="C137" s="14">
        <v>7550</v>
      </c>
    </row>
    <row r="138" spans="1:3">
      <c r="A138" s="14" t="s">
        <v>352</v>
      </c>
      <c r="B138" s="14" t="s">
        <v>377</v>
      </c>
      <c r="C138" s="14">
        <v>5690</v>
      </c>
    </row>
    <row r="139" spans="1:3">
      <c r="A139" s="14" t="s">
        <v>352</v>
      </c>
      <c r="B139" s="14" t="s">
        <v>378</v>
      </c>
      <c r="C139" s="14">
        <v>6350</v>
      </c>
    </row>
    <row r="140" spans="1:3">
      <c r="A140" s="14" t="s">
        <v>352</v>
      </c>
      <c r="B140" s="14" t="s">
        <v>379</v>
      </c>
      <c r="C140" s="14">
        <v>6125</v>
      </c>
    </row>
    <row r="141" spans="1:3">
      <c r="A141" s="14" t="s">
        <v>380</v>
      </c>
      <c r="B141" s="14" t="s">
        <v>381</v>
      </c>
      <c r="C141" s="14">
        <v>9920</v>
      </c>
    </row>
    <row r="142" spans="1:3">
      <c r="A142" s="14" t="s">
        <v>380</v>
      </c>
      <c r="B142" s="14" t="s">
        <v>382</v>
      </c>
      <c r="C142" s="14">
        <v>8525</v>
      </c>
    </row>
    <row r="143" spans="1:3">
      <c r="A143" s="14" t="s">
        <v>380</v>
      </c>
      <c r="B143" s="14" t="s">
        <v>383</v>
      </c>
      <c r="C143" s="14">
        <v>10190</v>
      </c>
    </row>
    <row r="144" spans="1:3">
      <c r="A144" s="14" t="s">
        <v>380</v>
      </c>
      <c r="B144" s="14" t="s">
        <v>384</v>
      </c>
      <c r="C144" s="14">
        <v>10490</v>
      </c>
    </row>
    <row r="145" spans="1:3">
      <c r="A145" s="14" t="s">
        <v>380</v>
      </c>
      <c r="B145" s="14" t="s">
        <v>385</v>
      </c>
      <c r="C145" s="14">
        <v>5990</v>
      </c>
    </row>
    <row r="146" spans="1:3">
      <c r="A146" s="14" t="s">
        <v>380</v>
      </c>
      <c r="B146" s="14" t="s">
        <v>386</v>
      </c>
      <c r="C146" s="14">
        <v>8030</v>
      </c>
    </row>
    <row r="147" spans="1:3">
      <c r="A147" s="14" t="s">
        <v>380</v>
      </c>
      <c r="B147" s="14" t="s">
        <v>387</v>
      </c>
      <c r="C147" s="14">
        <v>7190</v>
      </c>
    </row>
    <row r="148" spans="1:3">
      <c r="A148" s="14" t="s">
        <v>380</v>
      </c>
      <c r="B148" s="14" t="s">
        <v>388</v>
      </c>
      <c r="C148" s="14">
        <v>8240</v>
      </c>
    </row>
    <row r="149" spans="1:3">
      <c r="A149" s="14" t="s">
        <v>380</v>
      </c>
      <c r="B149" s="14" t="s">
        <v>389</v>
      </c>
      <c r="C149" s="14">
        <v>7100</v>
      </c>
    </row>
    <row r="150" spans="1:3">
      <c r="A150" s="14" t="s">
        <v>380</v>
      </c>
      <c r="B150" s="14" t="s">
        <v>390</v>
      </c>
      <c r="C150" s="14">
        <v>8240</v>
      </c>
    </row>
    <row r="151" spans="1:3">
      <c r="A151" s="14" t="s">
        <v>380</v>
      </c>
      <c r="B151" s="14" t="s">
        <v>391</v>
      </c>
      <c r="C151" s="14">
        <v>9020</v>
      </c>
    </row>
    <row r="152" spans="1:3">
      <c r="A152" s="14" t="s">
        <v>380</v>
      </c>
      <c r="B152" s="14" t="s">
        <v>392</v>
      </c>
      <c r="C152" s="14">
        <v>9500</v>
      </c>
    </row>
    <row r="153" spans="1:3">
      <c r="A153" s="14" t="s">
        <v>380</v>
      </c>
      <c r="B153" s="14" t="s">
        <v>393</v>
      </c>
      <c r="C153" s="14">
        <v>8570</v>
      </c>
    </row>
    <row r="154" spans="1:3">
      <c r="A154" s="14" t="s">
        <v>380</v>
      </c>
      <c r="B154" s="14" t="s">
        <v>394</v>
      </c>
      <c r="C154" s="14">
        <v>8525</v>
      </c>
    </row>
    <row r="155" spans="1:3">
      <c r="A155" s="14" t="s">
        <v>380</v>
      </c>
      <c r="B155" s="14" t="s">
        <v>395</v>
      </c>
      <c r="C155" s="14">
        <v>7925</v>
      </c>
    </row>
    <row r="156" spans="1:3">
      <c r="A156" s="14" t="s">
        <v>380</v>
      </c>
      <c r="B156" s="14" t="s">
        <v>396</v>
      </c>
      <c r="C156" s="14">
        <v>8990</v>
      </c>
    </row>
    <row r="157" spans="1:3">
      <c r="A157" s="14" t="s">
        <v>380</v>
      </c>
      <c r="B157" s="14" t="s">
        <v>397</v>
      </c>
      <c r="C157" s="14">
        <v>6365</v>
      </c>
    </row>
    <row r="158" spans="1:3">
      <c r="A158" s="14" t="s">
        <v>380</v>
      </c>
      <c r="B158" s="14" t="s">
        <v>398</v>
      </c>
      <c r="C158" s="14">
        <v>7580</v>
      </c>
    </row>
    <row r="159" spans="1:3">
      <c r="A159" s="14" t="s">
        <v>399</v>
      </c>
      <c r="B159" s="14" t="s">
        <v>400</v>
      </c>
      <c r="C159" s="14">
        <v>4330</v>
      </c>
    </row>
    <row r="160" spans="1:3">
      <c r="A160" s="14" t="s">
        <v>399</v>
      </c>
      <c r="B160" s="14" t="s">
        <v>401</v>
      </c>
      <c r="C160" s="14">
        <v>4810</v>
      </c>
    </row>
    <row r="161" spans="1:3">
      <c r="A161" s="14" t="s">
        <v>399</v>
      </c>
      <c r="B161" s="14" t="s">
        <v>402</v>
      </c>
      <c r="C161" s="14">
        <v>5155</v>
      </c>
    </row>
    <row r="162" spans="1:3">
      <c r="A162" s="14" t="s">
        <v>399</v>
      </c>
      <c r="B162" s="14" t="s">
        <v>403</v>
      </c>
      <c r="C162" s="14">
        <v>4735</v>
      </c>
    </row>
    <row r="163" spans="1:3">
      <c r="A163" s="14" t="s">
        <v>399</v>
      </c>
      <c r="B163" s="14" t="s">
        <v>404</v>
      </c>
      <c r="C163" s="14">
        <v>4570</v>
      </c>
    </row>
    <row r="164" spans="1:3">
      <c r="A164" s="14" t="s">
        <v>399</v>
      </c>
      <c r="B164" s="14" t="s">
        <v>405</v>
      </c>
      <c r="C164" s="14">
        <v>4270</v>
      </c>
    </row>
    <row r="165" spans="1:3">
      <c r="A165" s="14" t="s">
        <v>399</v>
      </c>
      <c r="B165" s="14" t="s">
        <v>406</v>
      </c>
      <c r="C165" s="14">
        <v>4600</v>
      </c>
    </row>
    <row r="166" spans="1:3">
      <c r="A166" s="14" t="s">
        <v>399</v>
      </c>
      <c r="B166" s="14" t="s">
        <v>407</v>
      </c>
      <c r="C166" s="14">
        <v>4570</v>
      </c>
    </row>
    <row r="167" spans="1:3">
      <c r="A167" s="14" t="s">
        <v>399</v>
      </c>
      <c r="B167" s="14" t="s">
        <v>408</v>
      </c>
      <c r="C167" s="14">
        <v>4630</v>
      </c>
    </row>
    <row r="168" spans="1:3">
      <c r="A168" s="14" t="s">
        <v>399</v>
      </c>
      <c r="B168" s="14" t="s">
        <v>409</v>
      </c>
      <c r="C168" s="14">
        <v>4810</v>
      </c>
    </row>
    <row r="169" spans="1:3">
      <c r="A169" s="14" t="s">
        <v>399</v>
      </c>
      <c r="B169" s="14" t="s">
        <v>410</v>
      </c>
      <c r="C169" s="14">
        <v>4750</v>
      </c>
    </row>
    <row r="170" spans="1:3">
      <c r="A170" s="14" t="s">
        <v>399</v>
      </c>
      <c r="B170" s="14" t="s">
        <v>411</v>
      </c>
      <c r="C170" s="14">
        <v>5170</v>
      </c>
    </row>
    <row r="171" spans="1:3">
      <c r="A171" s="14" t="s">
        <v>399</v>
      </c>
      <c r="B171" s="14" t="s">
        <v>412</v>
      </c>
      <c r="C171" s="14">
        <v>4630</v>
      </c>
    </row>
    <row r="172" spans="1:3">
      <c r="A172" s="14" t="s">
        <v>399</v>
      </c>
      <c r="B172" s="14" t="s">
        <v>413</v>
      </c>
      <c r="C172" s="14">
        <v>4660</v>
      </c>
    </row>
    <row r="173" spans="1:3">
      <c r="A173" s="14" t="s">
        <v>399</v>
      </c>
      <c r="B173" s="14" t="s">
        <v>414</v>
      </c>
      <c r="C173" s="14">
        <v>4840</v>
      </c>
    </row>
    <row r="174" spans="1:3">
      <c r="A174" s="14" t="s">
        <v>399</v>
      </c>
      <c r="B174" s="14" t="s">
        <v>415</v>
      </c>
      <c r="C174" s="14">
        <v>4705</v>
      </c>
    </row>
    <row r="175" spans="1:3">
      <c r="A175" s="14" t="s">
        <v>399</v>
      </c>
      <c r="B175" s="14" t="s">
        <v>416</v>
      </c>
      <c r="C175" s="14">
        <v>4325</v>
      </c>
    </row>
    <row r="176" spans="1:3">
      <c r="A176" s="14" t="s">
        <v>399</v>
      </c>
      <c r="B176" s="14" t="s">
        <v>417</v>
      </c>
      <c r="C176" s="14">
        <v>4670</v>
      </c>
    </row>
    <row r="177" spans="1:3">
      <c r="A177" s="14" t="s">
        <v>399</v>
      </c>
      <c r="B177" s="14" t="s">
        <v>418</v>
      </c>
      <c r="C177" s="14">
        <v>4760</v>
      </c>
    </row>
    <row r="178" spans="1:3">
      <c r="A178" s="14" t="s">
        <v>399</v>
      </c>
      <c r="B178" s="14" t="s">
        <v>419</v>
      </c>
      <c r="C178" s="14">
        <v>4655</v>
      </c>
    </row>
    <row r="179" spans="1:3">
      <c r="A179" s="14" t="s">
        <v>399</v>
      </c>
      <c r="B179" s="14" t="s">
        <v>420</v>
      </c>
      <c r="C179" s="14">
        <v>4250</v>
      </c>
    </row>
    <row r="180" spans="1:3">
      <c r="A180" s="14" t="s">
        <v>421</v>
      </c>
      <c r="B180" s="14" t="s">
        <v>422</v>
      </c>
      <c r="C180" s="14">
        <v>4370</v>
      </c>
    </row>
    <row r="181" spans="1:3">
      <c r="A181" s="14" t="s">
        <v>421</v>
      </c>
      <c r="B181" s="14" t="s">
        <v>423</v>
      </c>
      <c r="C181" s="14">
        <v>4460</v>
      </c>
    </row>
    <row r="182" spans="1:3">
      <c r="A182" s="14" t="s">
        <v>421</v>
      </c>
      <c r="B182" s="14" t="s">
        <v>424</v>
      </c>
      <c r="C182" s="14">
        <v>5360</v>
      </c>
    </row>
    <row r="183" spans="1:3">
      <c r="A183" s="14" t="s">
        <v>421</v>
      </c>
      <c r="B183" s="14" t="s">
        <v>425</v>
      </c>
      <c r="C183" s="14">
        <v>4430</v>
      </c>
    </row>
    <row r="184" spans="1:3">
      <c r="A184" s="14" t="s">
        <v>421</v>
      </c>
      <c r="B184" s="14" t="s">
        <v>426</v>
      </c>
      <c r="C184" s="14">
        <v>4790</v>
      </c>
    </row>
    <row r="185" spans="1:3">
      <c r="A185" s="14" t="s">
        <v>421</v>
      </c>
      <c r="B185" s="14" t="s">
        <v>427</v>
      </c>
      <c r="C185" s="14">
        <v>4295</v>
      </c>
    </row>
    <row r="186" spans="1:3">
      <c r="A186" s="14" t="s">
        <v>421</v>
      </c>
      <c r="B186" s="14" t="s">
        <v>428</v>
      </c>
      <c r="C186" s="14">
        <v>4430</v>
      </c>
    </row>
    <row r="187" spans="1:3">
      <c r="A187" s="14" t="s">
        <v>421</v>
      </c>
      <c r="B187" s="14" t="s">
        <v>429</v>
      </c>
      <c r="C187" s="14">
        <v>4550</v>
      </c>
    </row>
    <row r="188" spans="1:3">
      <c r="A188" s="14" t="s">
        <v>421</v>
      </c>
      <c r="B188" s="14" t="s">
        <v>430</v>
      </c>
      <c r="C188" s="14">
        <v>4820</v>
      </c>
    </row>
    <row r="189" spans="1:3">
      <c r="A189" s="14" t="s">
        <v>421</v>
      </c>
      <c r="B189" s="14" t="s">
        <v>431</v>
      </c>
      <c r="C189" s="14">
        <v>6230</v>
      </c>
    </row>
    <row r="190" spans="1:3">
      <c r="A190" s="14" t="s">
        <v>421</v>
      </c>
      <c r="B190" s="14" t="s">
        <v>432</v>
      </c>
      <c r="C190" s="14">
        <v>4805</v>
      </c>
    </row>
    <row r="191" spans="1:3">
      <c r="A191" s="14" t="s">
        <v>421</v>
      </c>
      <c r="B191" s="14" t="s">
        <v>433</v>
      </c>
      <c r="C191" s="14">
        <v>4670</v>
      </c>
    </row>
    <row r="192" spans="1:3">
      <c r="A192" s="14" t="s">
        <v>421</v>
      </c>
      <c r="B192" s="14" t="s">
        <v>434</v>
      </c>
      <c r="C192" s="14">
        <v>4790</v>
      </c>
    </row>
    <row r="193" spans="1:3">
      <c r="A193" s="14" t="s">
        <v>421</v>
      </c>
      <c r="B193" s="14" t="s">
        <v>435</v>
      </c>
      <c r="C193" s="14">
        <v>4430</v>
      </c>
    </row>
    <row r="194" spans="1:3">
      <c r="A194" s="14" t="s">
        <v>421</v>
      </c>
      <c r="B194" s="14" t="s">
        <v>436</v>
      </c>
      <c r="C194" s="14">
        <v>4460</v>
      </c>
    </row>
    <row r="195" spans="1:3">
      <c r="A195" s="14" t="s">
        <v>421</v>
      </c>
      <c r="B195" s="14" t="s">
        <v>437</v>
      </c>
      <c r="C195" s="14">
        <v>4730</v>
      </c>
    </row>
    <row r="196" spans="1:3">
      <c r="A196" s="14" t="s">
        <v>421</v>
      </c>
      <c r="B196" s="14" t="s">
        <v>438</v>
      </c>
      <c r="C196" s="14">
        <v>5015</v>
      </c>
    </row>
    <row r="197" spans="1:3">
      <c r="A197" s="14" t="s">
        <v>421</v>
      </c>
      <c r="B197" s="14" t="s">
        <v>439</v>
      </c>
      <c r="C197" s="14">
        <v>4370</v>
      </c>
    </row>
    <row r="198" spans="1:3">
      <c r="A198" s="14" t="s">
        <v>421</v>
      </c>
      <c r="B198" s="14" t="s">
        <v>440</v>
      </c>
      <c r="C198" s="14">
        <v>4430</v>
      </c>
    </row>
    <row r="199" spans="1:3">
      <c r="A199" s="14" t="s">
        <v>421</v>
      </c>
      <c r="B199" s="14" t="s">
        <v>441</v>
      </c>
      <c r="C199" s="14">
        <v>4520</v>
      </c>
    </row>
    <row r="200" spans="1:3">
      <c r="A200" s="14" t="s">
        <v>421</v>
      </c>
      <c r="B200" s="14" t="s">
        <v>442</v>
      </c>
      <c r="C200" s="14">
        <v>4355</v>
      </c>
    </row>
    <row r="201" spans="1:3">
      <c r="A201" s="14" t="s">
        <v>421</v>
      </c>
      <c r="B201" s="14" t="s">
        <v>443</v>
      </c>
      <c r="C201" s="14">
        <v>2540</v>
      </c>
    </row>
    <row r="202" spans="1:3">
      <c r="A202" s="14" t="s">
        <v>421</v>
      </c>
      <c r="B202" s="14" t="s">
        <v>444</v>
      </c>
      <c r="C202" s="14">
        <v>4970</v>
      </c>
    </row>
    <row r="203" spans="1:3">
      <c r="A203" s="14" t="s">
        <v>421</v>
      </c>
      <c r="B203" s="14" t="s">
        <v>445</v>
      </c>
      <c r="C203" s="14">
        <v>5030</v>
      </c>
    </row>
    <row r="204" spans="1:3">
      <c r="A204" s="14" t="s">
        <v>421</v>
      </c>
      <c r="B204" s="14" t="s">
        <v>446</v>
      </c>
      <c r="C204" s="14">
        <v>4670</v>
      </c>
    </row>
    <row r="205" spans="1:3">
      <c r="A205" s="14" t="s">
        <v>421</v>
      </c>
      <c r="B205" s="14" t="s">
        <v>447</v>
      </c>
      <c r="C205" s="14">
        <v>4385</v>
      </c>
    </row>
    <row r="206" spans="1:3">
      <c r="A206" s="14" t="s">
        <v>448</v>
      </c>
      <c r="B206" s="14" t="s">
        <v>449</v>
      </c>
      <c r="C206" s="14">
        <v>2240</v>
      </c>
    </row>
    <row r="207" spans="1:3">
      <c r="A207" s="14" t="s">
        <v>448</v>
      </c>
      <c r="B207" s="14" t="s">
        <v>450</v>
      </c>
      <c r="C207" s="14">
        <v>2210</v>
      </c>
    </row>
    <row r="208" spans="1:3">
      <c r="A208" s="14" t="s">
        <v>448</v>
      </c>
      <c r="B208" s="14" t="s">
        <v>451</v>
      </c>
      <c r="C208" s="14">
        <v>2885</v>
      </c>
    </row>
    <row r="209" spans="1:3">
      <c r="A209" s="14" t="s">
        <v>448</v>
      </c>
      <c r="B209" s="14" t="s">
        <v>452</v>
      </c>
      <c r="C209" s="14">
        <v>2420</v>
      </c>
    </row>
    <row r="210" spans="1:3">
      <c r="A210" s="14" t="s">
        <v>448</v>
      </c>
      <c r="B210" s="14" t="s">
        <v>453</v>
      </c>
      <c r="C210" s="14">
        <v>2195</v>
      </c>
    </row>
    <row r="211" spans="1:3">
      <c r="A211" s="14" t="s">
        <v>448</v>
      </c>
      <c r="B211" s="14" t="s">
        <v>454</v>
      </c>
      <c r="C211" s="14">
        <v>2750</v>
      </c>
    </row>
    <row r="212" spans="1:3">
      <c r="A212" s="14" t="s">
        <v>448</v>
      </c>
      <c r="B212" s="14" t="s">
        <v>455</v>
      </c>
      <c r="C212" s="14">
        <v>2570</v>
      </c>
    </row>
    <row r="213" spans="1:3">
      <c r="A213" s="14" t="s">
        <v>448</v>
      </c>
      <c r="B213" s="14" t="s">
        <v>456</v>
      </c>
      <c r="C213" s="14">
        <v>2285</v>
      </c>
    </row>
    <row r="214" spans="1:3">
      <c r="A214" s="14" t="s">
        <v>448</v>
      </c>
      <c r="B214" s="14" t="s">
        <v>457</v>
      </c>
      <c r="C214" s="14">
        <v>2540</v>
      </c>
    </row>
    <row r="215" spans="1:3">
      <c r="A215" s="14" t="s">
        <v>448</v>
      </c>
      <c r="B215" s="14" t="s">
        <v>458</v>
      </c>
      <c r="C215" s="14">
        <v>2450</v>
      </c>
    </row>
    <row r="216" spans="1:3">
      <c r="A216" s="14" t="s">
        <v>448</v>
      </c>
      <c r="B216" s="14" t="s">
        <v>459</v>
      </c>
      <c r="C216" s="14">
        <v>2465</v>
      </c>
    </row>
    <row r="217" spans="1:3">
      <c r="A217" s="14" t="s">
        <v>448</v>
      </c>
      <c r="B217" s="14" t="s">
        <v>460</v>
      </c>
      <c r="C217" s="14">
        <v>2270</v>
      </c>
    </row>
    <row r="218" spans="1:3">
      <c r="A218" s="14" t="s">
        <v>448</v>
      </c>
      <c r="B218" s="14" t="s">
        <v>461</v>
      </c>
      <c r="C218" s="14">
        <v>2210</v>
      </c>
    </row>
    <row r="219" spans="1:3">
      <c r="A219" s="14" t="s">
        <v>448</v>
      </c>
      <c r="B219" s="14" t="s">
        <v>462</v>
      </c>
      <c r="C219" s="14">
        <v>2240</v>
      </c>
    </row>
    <row r="220" spans="1:3">
      <c r="A220" s="14" t="s">
        <v>448</v>
      </c>
      <c r="B220" s="14" t="s">
        <v>463</v>
      </c>
      <c r="C220" s="14">
        <v>3110</v>
      </c>
    </row>
    <row r="221" spans="1:3">
      <c r="A221" s="14" t="s">
        <v>448</v>
      </c>
      <c r="B221" s="14" t="s">
        <v>464</v>
      </c>
      <c r="C221" s="14">
        <v>2180</v>
      </c>
    </row>
    <row r="222" spans="1:3">
      <c r="A222" s="14" t="s">
        <v>448</v>
      </c>
      <c r="B222" s="14" t="s">
        <v>465</v>
      </c>
      <c r="C222" s="14">
        <v>2390</v>
      </c>
    </row>
    <row r="223" spans="1:3">
      <c r="A223" s="14" t="s">
        <v>448</v>
      </c>
      <c r="B223" s="14" t="s">
        <v>466</v>
      </c>
      <c r="C223" s="14">
        <v>2750</v>
      </c>
    </row>
    <row r="224" spans="1:3">
      <c r="A224" s="14" t="s">
        <v>448</v>
      </c>
      <c r="B224" s="14" t="s">
        <v>467</v>
      </c>
      <c r="C224" s="14">
        <v>2540</v>
      </c>
    </row>
    <row r="225" spans="1:3">
      <c r="A225" s="14" t="s">
        <v>448</v>
      </c>
      <c r="B225" s="14" t="s">
        <v>468</v>
      </c>
      <c r="C225" s="14">
        <v>2750</v>
      </c>
    </row>
    <row r="226" spans="1:3">
      <c r="A226" s="14" t="s">
        <v>448</v>
      </c>
      <c r="B226" s="14" t="s">
        <v>469</v>
      </c>
      <c r="C226" s="14">
        <v>2705</v>
      </c>
    </row>
    <row r="227" spans="1:3">
      <c r="A227" s="14" t="s">
        <v>448</v>
      </c>
      <c r="B227" s="14" t="s">
        <v>470</v>
      </c>
      <c r="C227" s="14">
        <v>2930</v>
      </c>
    </row>
    <row r="228" spans="1:3">
      <c r="A228" s="14" t="s">
        <v>471</v>
      </c>
      <c r="B228" s="14" t="s">
        <v>472</v>
      </c>
      <c r="C228" s="14">
        <v>1300</v>
      </c>
    </row>
    <row r="229" spans="1:3">
      <c r="A229" s="14" t="s">
        <v>471</v>
      </c>
      <c r="B229" s="14" t="s">
        <v>473</v>
      </c>
      <c r="C229" s="14">
        <v>1360</v>
      </c>
    </row>
    <row r="230" spans="1:3">
      <c r="A230" s="14" t="s">
        <v>471</v>
      </c>
      <c r="B230" s="14" t="s">
        <v>474</v>
      </c>
      <c r="C230" s="14">
        <v>1195</v>
      </c>
    </row>
    <row r="231" spans="1:3">
      <c r="A231" s="14" t="s">
        <v>471</v>
      </c>
      <c r="B231" s="14" t="s">
        <v>475</v>
      </c>
      <c r="C231" s="14">
        <v>1180</v>
      </c>
    </row>
    <row r="232" spans="1:3">
      <c r="A232" s="14" t="s">
        <v>471</v>
      </c>
      <c r="B232" s="14" t="s">
        <v>476</v>
      </c>
      <c r="C232" s="14">
        <v>1390</v>
      </c>
    </row>
    <row r="233" spans="1:3">
      <c r="A233" s="14" t="s">
        <v>471</v>
      </c>
      <c r="B233" s="14" t="s">
        <v>477</v>
      </c>
      <c r="C233" s="14">
        <v>1405</v>
      </c>
    </row>
    <row r="234" spans="1:3">
      <c r="A234" s="14" t="s">
        <v>471</v>
      </c>
      <c r="B234" s="14" t="s">
        <v>478</v>
      </c>
      <c r="C234" s="14">
        <v>1708</v>
      </c>
    </row>
    <row r="235" spans="1:3">
      <c r="A235" s="14" t="s">
        <v>471</v>
      </c>
      <c r="B235" s="14" t="s">
        <v>479</v>
      </c>
      <c r="C235" s="14">
        <v>1345</v>
      </c>
    </row>
    <row r="236" spans="1:3">
      <c r="A236" s="14" t="s">
        <v>471</v>
      </c>
      <c r="B236" s="14" t="s">
        <v>480</v>
      </c>
      <c r="C236" s="14">
        <v>1360</v>
      </c>
    </row>
    <row r="237" spans="1:3">
      <c r="A237" s="14" t="s">
        <v>471</v>
      </c>
      <c r="B237" s="14" t="s">
        <v>481</v>
      </c>
      <c r="C237" s="14">
        <v>1360</v>
      </c>
    </row>
    <row r="238" spans="1:3">
      <c r="A238" s="14" t="s">
        <v>471</v>
      </c>
      <c r="B238" s="14" t="s">
        <v>482</v>
      </c>
      <c r="C238" s="14">
        <v>1300</v>
      </c>
    </row>
    <row r="239" spans="1:3">
      <c r="A239" s="14" t="s">
        <v>471</v>
      </c>
      <c r="B239" s="14" t="s">
        <v>483</v>
      </c>
      <c r="C239" s="14">
        <v>1300</v>
      </c>
    </row>
    <row r="240" spans="1:3">
      <c r="A240" s="14" t="s">
        <v>471</v>
      </c>
      <c r="B240" s="14" t="s">
        <v>484</v>
      </c>
      <c r="C240" s="14">
        <v>1150</v>
      </c>
    </row>
    <row r="241" spans="1:3">
      <c r="A241" s="14" t="s">
        <v>471</v>
      </c>
      <c r="B241" s="14" t="s">
        <v>485</v>
      </c>
      <c r="C241" s="14">
        <v>1990</v>
      </c>
    </row>
    <row r="242" spans="1:3">
      <c r="A242" s="14" t="s">
        <v>471</v>
      </c>
      <c r="B242" s="14" t="s">
        <v>486</v>
      </c>
      <c r="C242" s="14">
        <v>1360</v>
      </c>
    </row>
    <row r="243" spans="1:3">
      <c r="A243" s="14" t="s">
        <v>471</v>
      </c>
      <c r="B243" s="14" t="s">
        <v>487</v>
      </c>
      <c r="C243" s="14">
        <v>1240</v>
      </c>
    </row>
    <row r="244" spans="1:3">
      <c r="A244" s="14" t="s">
        <v>471</v>
      </c>
      <c r="B244" s="14" t="s">
        <v>488</v>
      </c>
      <c r="C244" s="14">
        <v>1705</v>
      </c>
    </row>
    <row r="245" spans="1:3">
      <c r="A245" s="14" t="s">
        <v>471</v>
      </c>
      <c r="B245" s="14" t="s">
        <v>489</v>
      </c>
      <c r="C245" s="14">
        <v>1570</v>
      </c>
    </row>
    <row r="246" spans="1:3">
      <c r="A246" s="14" t="s">
        <v>471</v>
      </c>
      <c r="B246" s="14" t="s">
        <v>490</v>
      </c>
      <c r="C246" s="14">
        <v>1390</v>
      </c>
    </row>
    <row r="247" spans="1:3">
      <c r="A247" s="14" t="s">
        <v>471</v>
      </c>
      <c r="B247" s="14" t="s">
        <v>491</v>
      </c>
      <c r="C247" s="14">
        <v>1480</v>
      </c>
    </row>
    <row r="248" spans="1:3">
      <c r="A248" s="14" t="s">
        <v>471</v>
      </c>
      <c r="B248" s="14" t="s">
        <v>492</v>
      </c>
      <c r="C248" s="14">
        <v>950</v>
      </c>
    </row>
    <row r="249" spans="1:3">
      <c r="A249" s="14" t="s">
        <v>471</v>
      </c>
      <c r="B249" s="14" t="s">
        <v>493</v>
      </c>
      <c r="C249" s="14">
        <v>1445</v>
      </c>
    </row>
    <row r="250" spans="1:3">
      <c r="A250" s="14" t="s">
        <v>494</v>
      </c>
      <c r="B250" s="14" t="s">
        <v>495</v>
      </c>
      <c r="C250" s="14">
        <v>3980</v>
      </c>
    </row>
    <row r="251" spans="1:3">
      <c r="A251" s="14" t="s">
        <v>494</v>
      </c>
      <c r="B251" s="14" t="s">
        <v>496</v>
      </c>
      <c r="C251" s="14">
        <v>7130</v>
      </c>
    </row>
    <row r="252" spans="1:3">
      <c r="A252" s="14" t="s">
        <v>494</v>
      </c>
      <c r="B252" s="14" t="s">
        <v>497</v>
      </c>
      <c r="C252" s="14">
        <v>7700</v>
      </c>
    </row>
    <row r="253" spans="1:3">
      <c r="A253" s="14" t="s">
        <v>494</v>
      </c>
      <c r="B253" s="14" t="s">
        <v>498</v>
      </c>
      <c r="C253" s="14">
        <v>7235</v>
      </c>
    </row>
    <row r="254" spans="1:3">
      <c r="A254" s="14" t="s">
        <v>494</v>
      </c>
      <c r="B254" s="14" t="s">
        <v>499</v>
      </c>
      <c r="C254" s="14">
        <v>6560</v>
      </c>
    </row>
    <row r="255" spans="1:3">
      <c r="A255" s="14" t="s">
        <v>494</v>
      </c>
      <c r="B255" s="14" t="s">
        <v>500</v>
      </c>
      <c r="C255" s="14">
        <v>7220</v>
      </c>
    </row>
    <row r="256" spans="1:3">
      <c r="A256" s="14" t="s">
        <v>494</v>
      </c>
      <c r="B256" s="14" t="s">
        <v>501</v>
      </c>
      <c r="C256" s="14">
        <v>6980</v>
      </c>
    </row>
    <row r="257" spans="1:3">
      <c r="A257" s="14" t="s">
        <v>494</v>
      </c>
      <c r="B257" s="14" t="s">
        <v>502</v>
      </c>
      <c r="C257" s="14">
        <v>5795</v>
      </c>
    </row>
    <row r="258" spans="1:3">
      <c r="A258" s="14" t="s">
        <v>494</v>
      </c>
      <c r="B258" s="14" t="s">
        <v>503</v>
      </c>
      <c r="C258" s="14">
        <v>6290</v>
      </c>
    </row>
    <row r="259" spans="1:3">
      <c r="A259" s="14" t="s">
        <v>494</v>
      </c>
      <c r="B259" s="14" t="s">
        <v>504</v>
      </c>
      <c r="C259" s="14">
        <v>6230</v>
      </c>
    </row>
    <row r="260" spans="1:3">
      <c r="A260" s="14" t="s">
        <v>494</v>
      </c>
      <c r="B260" s="14" t="s">
        <v>505</v>
      </c>
      <c r="C260" s="14">
        <v>7280</v>
      </c>
    </row>
    <row r="261" spans="1:3">
      <c r="A261" s="14" t="s">
        <v>494</v>
      </c>
      <c r="B261" s="14" t="s">
        <v>506</v>
      </c>
      <c r="C261" s="14">
        <v>6620</v>
      </c>
    </row>
    <row r="262" spans="1:3">
      <c r="A262" s="14" t="s">
        <v>494</v>
      </c>
      <c r="B262" s="14" t="s">
        <v>507</v>
      </c>
      <c r="C262" s="14">
        <v>6740</v>
      </c>
    </row>
    <row r="263" spans="1:3">
      <c r="A263" s="14" t="s">
        <v>494</v>
      </c>
      <c r="B263" s="14" t="s">
        <v>508</v>
      </c>
      <c r="C263" s="14">
        <v>6950</v>
      </c>
    </row>
    <row r="264" spans="1:3">
      <c r="A264" s="14" t="s">
        <v>494</v>
      </c>
      <c r="B264" s="14" t="s">
        <v>509</v>
      </c>
      <c r="C264" s="14">
        <v>6740</v>
      </c>
    </row>
    <row r="265" spans="1:3">
      <c r="A265" s="14" t="s">
        <v>494</v>
      </c>
      <c r="B265" s="14" t="s">
        <v>510</v>
      </c>
      <c r="C265" s="14">
        <v>6905</v>
      </c>
    </row>
    <row r="266" spans="1:3">
      <c r="A266" s="14" t="s">
        <v>494</v>
      </c>
      <c r="B266" s="14" t="s">
        <v>511</v>
      </c>
      <c r="C266" s="14">
        <v>7445</v>
      </c>
    </row>
    <row r="267" spans="1:3">
      <c r="A267" s="14" t="s">
        <v>494</v>
      </c>
      <c r="B267" s="14" t="s">
        <v>512</v>
      </c>
      <c r="C267" s="14">
        <v>6110</v>
      </c>
    </row>
    <row r="268" spans="1:3">
      <c r="A268" s="14" t="s">
        <v>494</v>
      </c>
      <c r="B268" s="14" t="s">
        <v>513</v>
      </c>
      <c r="C268" s="14">
        <v>6500</v>
      </c>
    </row>
    <row r="269" spans="1:3">
      <c r="A269" s="14" t="s">
        <v>494</v>
      </c>
      <c r="B269" s="14" t="s">
        <v>514</v>
      </c>
      <c r="C269" s="14">
        <v>7175</v>
      </c>
    </row>
    <row r="270" spans="1:3">
      <c r="A270" s="14" t="s">
        <v>494</v>
      </c>
      <c r="B270" s="14" t="s">
        <v>515</v>
      </c>
      <c r="C270" s="14">
        <v>6800</v>
      </c>
    </row>
    <row r="271" spans="1:3">
      <c r="A271" s="14" t="s">
        <v>494</v>
      </c>
      <c r="B271" s="14" t="s">
        <v>516</v>
      </c>
      <c r="C271" s="14">
        <v>7190</v>
      </c>
    </row>
    <row r="272" spans="1:3">
      <c r="A272" s="14" t="s">
        <v>494</v>
      </c>
      <c r="B272" s="14" t="s">
        <v>517</v>
      </c>
      <c r="C272" s="14">
        <v>7115</v>
      </c>
    </row>
    <row r="273" spans="1:3">
      <c r="A273" s="14" t="s">
        <v>494</v>
      </c>
      <c r="B273" s="14" t="s">
        <v>518</v>
      </c>
      <c r="C273" s="14">
        <v>7385</v>
      </c>
    </row>
    <row r="274" spans="1:3">
      <c r="A274" s="14" t="s">
        <v>494</v>
      </c>
      <c r="B274" s="14" t="s">
        <v>519</v>
      </c>
      <c r="C274" s="14">
        <v>6950</v>
      </c>
    </row>
    <row r="275" spans="1:3">
      <c r="A275" s="14" t="s">
        <v>494</v>
      </c>
      <c r="B275" s="14" t="s">
        <v>520</v>
      </c>
      <c r="C275" s="14">
        <v>7055</v>
      </c>
    </row>
    <row r="276" spans="1:3">
      <c r="A276" s="14" t="s">
        <v>521</v>
      </c>
      <c r="B276" s="14" t="s">
        <v>522</v>
      </c>
      <c r="C276" s="14">
        <v>1235</v>
      </c>
    </row>
    <row r="277" spans="1:3">
      <c r="A277" s="14" t="s">
        <v>521</v>
      </c>
      <c r="B277" s="14" t="s">
        <v>523</v>
      </c>
      <c r="C277" s="14">
        <v>1025</v>
      </c>
    </row>
    <row r="278" spans="1:3">
      <c r="A278" s="14" t="s">
        <v>521</v>
      </c>
      <c r="B278" s="14" t="s">
        <v>524</v>
      </c>
      <c r="C278" s="14">
        <v>1070</v>
      </c>
    </row>
    <row r="279" spans="1:3">
      <c r="A279" s="14" t="s">
        <v>521</v>
      </c>
      <c r="B279" s="14" t="s">
        <v>525</v>
      </c>
      <c r="C279" s="14">
        <v>1085</v>
      </c>
    </row>
    <row r="280" spans="1:3">
      <c r="A280" s="14" t="s">
        <v>521</v>
      </c>
      <c r="B280" s="14" t="s">
        <v>526</v>
      </c>
      <c r="C280" s="14">
        <v>1010</v>
      </c>
    </row>
    <row r="281" spans="1:3">
      <c r="A281" s="14" t="s">
        <v>521</v>
      </c>
      <c r="B281" s="14" t="s">
        <v>527</v>
      </c>
      <c r="C281" s="14">
        <v>1550</v>
      </c>
    </row>
    <row r="282" spans="1:3">
      <c r="A282" s="14" t="s">
        <v>521</v>
      </c>
      <c r="B282" s="14" t="s">
        <v>528</v>
      </c>
      <c r="C282" s="14">
        <v>1040</v>
      </c>
    </row>
    <row r="283" spans="1:3">
      <c r="A283" s="14" t="s">
        <v>521</v>
      </c>
      <c r="B283" s="14" t="s">
        <v>529</v>
      </c>
      <c r="C283" s="14">
        <v>1100</v>
      </c>
    </row>
    <row r="284" spans="1:3">
      <c r="A284" s="14" t="s">
        <v>521</v>
      </c>
      <c r="B284" s="14" t="s">
        <v>530</v>
      </c>
      <c r="C284" s="14">
        <v>800</v>
      </c>
    </row>
    <row r="285" spans="1:3">
      <c r="A285" s="14" t="s">
        <v>521</v>
      </c>
      <c r="B285" s="14" t="s">
        <v>531</v>
      </c>
      <c r="C285" s="14">
        <v>1220</v>
      </c>
    </row>
    <row r="286" spans="1:3">
      <c r="A286" s="14" t="s">
        <v>521</v>
      </c>
      <c r="B286" s="14" t="s">
        <v>532</v>
      </c>
      <c r="C286" s="14">
        <v>1220</v>
      </c>
    </row>
    <row r="287" spans="1:3">
      <c r="A287" s="14" t="s">
        <v>521</v>
      </c>
      <c r="B287" s="14" t="s">
        <v>533</v>
      </c>
      <c r="C287" s="14">
        <v>1190</v>
      </c>
    </row>
    <row r="288" spans="1:3">
      <c r="A288" s="14" t="s">
        <v>521</v>
      </c>
      <c r="B288" s="14" t="s">
        <v>534</v>
      </c>
      <c r="C288" s="14">
        <v>1295</v>
      </c>
    </row>
    <row r="289" spans="1:3">
      <c r="A289" s="14" t="s">
        <v>521</v>
      </c>
      <c r="B289" s="14" t="s">
        <v>535</v>
      </c>
      <c r="C289" s="14">
        <v>1010</v>
      </c>
    </row>
    <row r="290" spans="1:3">
      <c r="A290" s="14" t="s">
        <v>521</v>
      </c>
      <c r="B290" s="14" t="s">
        <v>536</v>
      </c>
      <c r="C290" s="14">
        <v>950</v>
      </c>
    </row>
    <row r="291" spans="1:3">
      <c r="A291" s="14" t="s">
        <v>521</v>
      </c>
      <c r="B291" s="14" t="s">
        <v>537</v>
      </c>
      <c r="C291" s="14">
        <v>1310</v>
      </c>
    </row>
    <row r="292" spans="1:3">
      <c r="A292" s="14" t="s">
        <v>521</v>
      </c>
      <c r="B292" s="14" t="s">
        <v>538</v>
      </c>
      <c r="C292" s="14">
        <v>1220</v>
      </c>
    </row>
    <row r="293" spans="1:3">
      <c r="A293" s="14" t="s">
        <v>521</v>
      </c>
      <c r="B293" s="14" t="s">
        <v>539</v>
      </c>
      <c r="C293" s="14">
        <v>1070</v>
      </c>
    </row>
    <row r="294" spans="1:3">
      <c r="A294" s="14" t="s">
        <v>540</v>
      </c>
      <c r="B294" s="14" t="s">
        <v>541</v>
      </c>
      <c r="C294" s="14">
        <v>2600</v>
      </c>
    </row>
    <row r="295" spans="1:3">
      <c r="A295" s="14" t="s">
        <v>540</v>
      </c>
      <c r="B295" s="14" t="s">
        <v>542</v>
      </c>
      <c r="C295" s="14">
        <v>2510</v>
      </c>
    </row>
    <row r="296" spans="1:3">
      <c r="A296" s="14" t="s">
        <v>540</v>
      </c>
      <c r="B296" s="14" t="s">
        <v>543</v>
      </c>
      <c r="C296" s="14">
        <v>2135</v>
      </c>
    </row>
    <row r="297" spans="1:3">
      <c r="A297" s="14" t="s">
        <v>540</v>
      </c>
      <c r="B297" s="14" t="s">
        <v>544</v>
      </c>
      <c r="C297" s="14">
        <v>2075</v>
      </c>
    </row>
    <row r="298" spans="1:3">
      <c r="A298" s="14" t="s">
        <v>540</v>
      </c>
      <c r="B298" s="14" t="s">
        <v>545</v>
      </c>
      <c r="C298" s="14">
        <v>2120</v>
      </c>
    </row>
    <row r="299" spans="1:3">
      <c r="A299" s="14" t="s">
        <v>540</v>
      </c>
      <c r="B299" s="14" t="s">
        <v>546</v>
      </c>
      <c r="C299" s="14">
        <v>2810</v>
      </c>
    </row>
    <row r="300" spans="1:3">
      <c r="A300" s="14" t="s">
        <v>540</v>
      </c>
      <c r="B300" s="14" t="s">
        <v>547</v>
      </c>
      <c r="C300" s="14">
        <v>2240</v>
      </c>
    </row>
    <row r="301" spans="1:3">
      <c r="A301" s="14" t="s">
        <v>540</v>
      </c>
      <c r="B301" s="14" t="s">
        <v>548</v>
      </c>
      <c r="C301" s="14">
        <v>1940</v>
      </c>
    </row>
    <row r="302" spans="1:3">
      <c r="A302" s="14" t="s">
        <v>540</v>
      </c>
      <c r="B302" s="14" t="s">
        <v>549</v>
      </c>
      <c r="C302" s="14">
        <v>2030</v>
      </c>
    </row>
    <row r="303" spans="1:3">
      <c r="A303" s="14" t="s">
        <v>540</v>
      </c>
      <c r="B303" s="14" t="s">
        <v>550</v>
      </c>
      <c r="C303" s="14">
        <v>2330</v>
      </c>
    </row>
    <row r="304" spans="1:3">
      <c r="A304" s="14" t="s">
        <v>540</v>
      </c>
      <c r="B304" s="14" t="s">
        <v>551</v>
      </c>
      <c r="C304" s="14">
        <v>1970</v>
      </c>
    </row>
    <row r="305" spans="1:3">
      <c r="A305" s="14" t="s">
        <v>540</v>
      </c>
      <c r="B305" s="14" t="s">
        <v>552</v>
      </c>
      <c r="C305" s="14">
        <v>2180</v>
      </c>
    </row>
    <row r="306" spans="1:3">
      <c r="A306" s="14" t="s">
        <v>540</v>
      </c>
      <c r="B306" s="14" t="s">
        <v>553</v>
      </c>
      <c r="C306" s="14">
        <v>2420</v>
      </c>
    </row>
    <row r="307" spans="1:3">
      <c r="A307" s="14" t="s">
        <v>540</v>
      </c>
      <c r="B307" s="14" t="s">
        <v>554</v>
      </c>
      <c r="C307" s="14">
        <v>2000</v>
      </c>
    </row>
    <row r="308" spans="1:3">
      <c r="A308" s="14" t="s">
        <v>540</v>
      </c>
      <c r="B308" s="14" t="s">
        <v>555</v>
      </c>
      <c r="C308" s="14">
        <v>2930</v>
      </c>
    </row>
    <row r="309" spans="1:3">
      <c r="A309" s="14" t="s">
        <v>540</v>
      </c>
      <c r="B309" s="14" t="s">
        <v>556</v>
      </c>
      <c r="C309" s="14">
        <v>2075</v>
      </c>
    </row>
    <row r="310" spans="1:3">
      <c r="A310" s="14" t="s">
        <v>540</v>
      </c>
      <c r="B310" s="14" t="s">
        <v>557</v>
      </c>
      <c r="C310" s="14">
        <v>2660</v>
      </c>
    </row>
    <row r="311" spans="1:3">
      <c r="A311" s="14" t="s">
        <v>540</v>
      </c>
      <c r="B311" s="14" t="s">
        <v>558</v>
      </c>
      <c r="C311" s="14">
        <v>1985</v>
      </c>
    </row>
    <row r="312" spans="1:3">
      <c r="A312" s="14" t="s">
        <v>540</v>
      </c>
      <c r="B312" s="14" t="s">
        <v>559</v>
      </c>
      <c r="C312" s="14">
        <v>2135</v>
      </c>
    </row>
    <row r="313" spans="1:3">
      <c r="A313" s="14" t="s">
        <v>540</v>
      </c>
      <c r="B313" s="14" t="s">
        <v>560</v>
      </c>
      <c r="C313" s="14">
        <v>2165</v>
      </c>
    </row>
    <row r="314" spans="1:3">
      <c r="A314" s="14" t="s">
        <v>540</v>
      </c>
      <c r="B314" s="14" t="s">
        <v>561</v>
      </c>
      <c r="C314" s="14">
        <v>2660</v>
      </c>
    </row>
    <row r="315" spans="1:3">
      <c r="A315" s="14" t="s">
        <v>540</v>
      </c>
      <c r="B315" s="14" t="s">
        <v>562</v>
      </c>
      <c r="C315" s="14">
        <v>2540</v>
      </c>
    </row>
    <row r="316" spans="1:3">
      <c r="A316" s="14" t="s">
        <v>563</v>
      </c>
      <c r="B316" s="14" t="s">
        <v>564</v>
      </c>
      <c r="C316" s="14">
        <v>2425</v>
      </c>
    </row>
    <row r="317" spans="1:3">
      <c r="A317" s="14" t="s">
        <v>563</v>
      </c>
      <c r="B317" s="14" t="s">
        <v>565</v>
      </c>
      <c r="C317" s="14">
        <v>2275</v>
      </c>
    </row>
    <row r="318" spans="1:3">
      <c r="A318" s="14" t="s">
        <v>563</v>
      </c>
      <c r="B318" s="14" t="s">
        <v>566</v>
      </c>
      <c r="C318" s="14">
        <v>2875</v>
      </c>
    </row>
    <row r="319" spans="1:3">
      <c r="A319" s="14" t="s">
        <v>563</v>
      </c>
      <c r="B319" s="14" t="s">
        <v>567</v>
      </c>
      <c r="C319" s="14">
        <v>2995</v>
      </c>
    </row>
    <row r="320" spans="1:3">
      <c r="A320" s="14" t="s">
        <v>563</v>
      </c>
      <c r="B320" s="14" t="s">
        <v>568</v>
      </c>
      <c r="C320" s="14">
        <v>3145</v>
      </c>
    </row>
    <row r="321" spans="1:3">
      <c r="A321" s="14" t="s">
        <v>563</v>
      </c>
      <c r="B321" s="14" t="s">
        <v>569</v>
      </c>
      <c r="C321" s="14">
        <v>2710</v>
      </c>
    </row>
    <row r="322" spans="1:3">
      <c r="A322" s="14" t="s">
        <v>563</v>
      </c>
      <c r="B322" s="14" t="s">
        <v>570</v>
      </c>
      <c r="C322" s="14">
        <v>2740</v>
      </c>
    </row>
    <row r="323" spans="1:3">
      <c r="A323" s="14" t="s">
        <v>563</v>
      </c>
      <c r="B323" s="14" t="s">
        <v>571</v>
      </c>
      <c r="C323" s="14">
        <v>2575</v>
      </c>
    </row>
    <row r="324" spans="1:3">
      <c r="A324" s="14" t="s">
        <v>563</v>
      </c>
      <c r="B324" s="14" t="s">
        <v>572</v>
      </c>
      <c r="C324" s="14">
        <v>2530</v>
      </c>
    </row>
    <row r="325" spans="1:3">
      <c r="A325" s="14" t="s">
        <v>563</v>
      </c>
      <c r="B325" s="14" t="s">
        <v>573</v>
      </c>
      <c r="C325" s="14">
        <v>2530</v>
      </c>
    </row>
    <row r="326" spans="1:3">
      <c r="A326" s="14" t="s">
        <v>563</v>
      </c>
      <c r="B326" s="14" t="s">
        <v>574</v>
      </c>
      <c r="C326" s="14">
        <v>2800</v>
      </c>
    </row>
    <row r="327" spans="1:3">
      <c r="A327" s="14" t="s">
        <v>563</v>
      </c>
      <c r="B327" s="14" t="s">
        <v>575</v>
      </c>
      <c r="C327" s="14">
        <v>2575</v>
      </c>
    </row>
    <row r="328" spans="1:3">
      <c r="A328" s="14" t="s">
        <v>563</v>
      </c>
      <c r="B328" s="14" t="s">
        <v>576</v>
      </c>
      <c r="C328" s="14">
        <v>2770</v>
      </c>
    </row>
    <row r="329" spans="1:3">
      <c r="A329" s="14" t="s">
        <v>563</v>
      </c>
      <c r="B329" s="14" t="s">
        <v>577</v>
      </c>
      <c r="C329" s="14">
        <v>2920</v>
      </c>
    </row>
    <row r="330" spans="1:3">
      <c r="A330" s="14" t="s">
        <v>563</v>
      </c>
      <c r="B330" s="14" t="s">
        <v>578</v>
      </c>
      <c r="C330" s="14">
        <v>2720</v>
      </c>
    </row>
    <row r="331" spans="1:3">
      <c r="A331" s="14" t="s">
        <v>563</v>
      </c>
      <c r="B331" s="14" t="s">
        <v>579</v>
      </c>
      <c r="C331" s="14">
        <v>2330</v>
      </c>
    </row>
    <row r="332" spans="1:3">
      <c r="A332" s="14" t="s">
        <v>563</v>
      </c>
      <c r="B332" s="14" t="s">
        <v>580</v>
      </c>
      <c r="C332" s="14">
        <v>2270</v>
      </c>
    </row>
    <row r="333" spans="1:3">
      <c r="A333" s="14" t="s">
        <v>563</v>
      </c>
      <c r="B333" s="14" t="s">
        <v>581</v>
      </c>
      <c r="C333" s="14">
        <v>2210</v>
      </c>
    </row>
    <row r="334" spans="1:3">
      <c r="A334" s="14" t="s">
        <v>563</v>
      </c>
      <c r="B334" s="14" t="s">
        <v>582</v>
      </c>
      <c r="C334" s="14">
        <v>3140</v>
      </c>
    </row>
    <row r="335" spans="1:3">
      <c r="A335" s="14" t="s">
        <v>563</v>
      </c>
      <c r="B335" s="14" t="s">
        <v>583</v>
      </c>
      <c r="C335" s="14">
        <v>2840</v>
      </c>
    </row>
    <row r="336" spans="1:3">
      <c r="A336" s="14" t="s">
        <v>563</v>
      </c>
      <c r="B336" s="14" t="s">
        <v>584</v>
      </c>
      <c r="C336" s="14">
        <v>3155</v>
      </c>
    </row>
    <row r="337" spans="1:3">
      <c r="A337" s="14" t="s">
        <v>585</v>
      </c>
      <c r="B337" s="14" t="s">
        <v>586</v>
      </c>
      <c r="C337" s="14">
        <v>6005</v>
      </c>
    </row>
    <row r="338" spans="1:3">
      <c r="A338" s="14" t="s">
        <v>585</v>
      </c>
      <c r="B338" s="14" t="s">
        <v>587</v>
      </c>
      <c r="C338" s="14">
        <v>6860</v>
      </c>
    </row>
    <row r="339" spans="1:3">
      <c r="A339" s="14" t="s">
        <v>585</v>
      </c>
      <c r="B339" s="14" t="s">
        <v>588</v>
      </c>
      <c r="C339" s="14">
        <v>6005</v>
      </c>
    </row>
    <row r="340" spans="1:3">
      <c r="A340" s="14" t="s">
        <v>585</v>
      </c>
      <c r="B340" s="14" t="s">
        <v>589</v>
      </c>
      <c r="C340" s="14">
        <v>5510</v>
      </c>
    </row>
    <row r="341" spans="1:3">
      <c r="A341" s="14" t="s">
        <v>585</v>
      </c>
      <c r="B341" s="14" t="s">
        <v>590</v>
      </c>
      <c r="C341" s="14">
        <v>5960</v>
      </c>
    </row>
    <row r="342" spans="1:3">
      <c r="A342" s="14" t="s">
        <v>585</v>
      </c>
      <c r="B342" s="14" t="s">
        <v>591</v>
      </c>
      <c r="C342" s="14">
        <v>5825</v>
      </c>
    </row>
    <row r="343" spans="1:3">
      <c r="A343" s="14" t="s">
        <v>585</v>
      </c>
      <c r="B343" s="14" t="s">
        <v>592</v>
      </c>
      <c r="C343" s="14">
        <v>5840</v>
      </c>
    </row>
    <row r="344" spans="1:3">
      <c r="A344" s="14" t="s">
        <v>585</v>
      </c>
      <c r="B344" s="14" t="s">
        <v>593</v>
      </c>
      <c r="C344" s="14">
        <v>6005</v>
      </c>
    </row>
    <row r="345" spans="1:3">
      <c r="A345" s="14" t="s">
        <v>585</v>
      </c>
      <c r="B345" s="14" t="s">
        <v>594</v>
      </c>
      <c r="C345" s="14">
        <v>5690</v>
      </c>
    </row>
    <row r="346" spans="1:3">
      <c r="A346" s="14" t="s">
        <v>585</v>
      </c>
      <c r="B346" s="14" t="s">
        <v>595</v>
      </c>
      <c r="C346" s="14">
        <v>4160</v>
      </c>
    </row>
    <row r="347" spans="1:3">
      <c r="A347" s="14" t="s">
        <v>585</v>
      </c>
      <c r="B347" s="14" t="s">
        <v>596</v>
      </c>
      <c r="C347" s="14">
        <v>5300</v>
      </c>
    </row>
    <row r="348" spans="1:3">
      <c r="A348" s="14" t="s">
        <v>585</v>
      </c>
      <c r="B348" s="14" t="s">
        <v>597</v>
      </c>
      <c r="C348" s="14">
        <v>6065</v>
      </c>
    </row>
    <row r="349" spans="1:3">
      <c r="A349" s="14" t="s">
        <v>585</v>
      </c>
      <c r="B349" s="14" t="s">
        <v>598</v>
      </c>
      <c r="C349" s="14">
        <v>6395</v>
      </c>
    </row>
    <row r="350" spans="1:3">
      <c r="A350" s="14" t="s">
        <v>585</v>
      </c>
      <c r="B350" s="14" t="s">
        <v>599</v>
      </c>
      <c r="C350" s="14">
        <v>6665</v>
      </c>
    </row>
    <row r="351" spans="1:3">
      <c r="A351" s="14" t="s">
        <v>585</v>
      </c>
      <c r="B351" s="14" t="s">
        <v>600</v>
      </c>
      <c r="C351" s="14">
        <v>5615</v>
      </c>
    </row>
    <row r="352" spans="1:3">
      <c r="A352" s="14" t="s">
        <v>585</v>
      </c>
      <c r="B352" s="14" t="s">
        <v>601</v>
      </c>
      <c r="C352" s="14">
        <v>6395</v>
      </c>
    </row>
    <row r="353" spans="1:3">
      <c r="A353" s="14" t="s">
        <v>585</v>
      </c>
      <c r="B353" s="14" t="s">
        <v>602</v>
      </c>
      <c r="C353" s="14">
        <v>5450</v>
      </c>
    </row>
    <row r="354" spans="1:3">
      <c r="A354" s="14" t="s">
        <v>585</v>
      </c>
      <c r="B354" s="14" t="s">
        <v>603</v>
      </c>
      <c r="C354" s="14">
        <v>6860</v>
      </c>
    </row>
    <row r="355" spans="1:3">
      <c r="A355" s="14" t="s">
        <v>585</v>
      </c>
      <c r="B355" s="14" t="s">
        <v>604</v>
      </c>
      <c r="C355" s="14">
        <v>6200</v>
      </c>
    </row>
    <row r="356" spans="1:3">
      <c r="A356" s="14" t="s">
        <v>585</v>
      </c>
      <c r="B356" s="14" t="s">
        <v>605</v>
      </c>
      <c r="C356" s="14">
        <v>4625</v>
      </c>
    </row>
    <row r="357" spans="1:3">
      <c r="A357" s="14" t="s">
        <v>585</v>
      </c>
      <c r="B357" s="14" t="s">
        <v>606</v>
      </c>
      <c r="C357" s="14">
        <v>6500</v>
      </c>
    </row>
    <row r="358" spans="1:3">
      <c r="A358" s="14" t="s">
        <v>585</v>
      </c>
      <c r="B358" s="14" t="s">
        <v>607</v>
      </c>
      <c r="C358" s="14">
        <v>5480</v>
      </c>
    </row>
    <row r="359" spans="1:3">
      <c r="A359" s="14" t="s">
        <v>608</v>
      </c>
      <c r="B359" s="14" t="s">
        <v>609</v>
      </c>
      <c r="C359" s="14">
        <v>8690</v>
      </c>
    </row>
    <row r="360" spans="1:3">
      <c r="A360" s="14" t="s">
        <v>608</v>
      </c>
      <c r="B360" s="14" t="s">
        <v>610</v>
      </c>
      <c r="C360" s="14">
        <v>8165</v>
      </c>
    </row>
    <row r="361" spans="1:3">
      <c r="A361" s="14" t="s">
        <v>608</v>
      </c>
      <c r="B361" s="14" t="s">
        <v>611</v>
      </c>
      <c r="C361" s="14">
        <v>8210</v>
      </c>
    </row>
    <row r="362" spans="1:3">
      <c r="A362" s="14" t="s">
        <v>608</v>
      </c>
      <c r="B362" s="14" t="s">
        <v>612</v>
      </c>
      <c r="C362" s="14">
        <v>7970</v>
      </c>
    </row>
    <row r="363" spans="1:3">
      <c r="A363" s="14" t="s">
        <v>608</v>
      </c>
      <c r="B363" s="14" t="s">
        <v>613</v>
      </c>
      <c r="C363" s="14">
        <v>7520</v>
      </c>
    </row>
    <row r="364" spans="1:3">
      <c r="A364" s="14" t="s">
        <v>608</v>
      </c>
      <c r="B364" s="14" t="s">
        <v>614</v>
      </c>
      <c r="C364" s="14">
        <v>8690</v>
      </c>
    </row>
    <row r="365" spans="1:3">
      <c r="A365" s="14" t="s">
        <v>608</v>
      </c>
      <c r="B365" s="14" t="s">
        <v>615</v>
      </c>
      <c r="C365" s="14">
        <v>7640</v>
      </c>
    </row>
    <row r="366" spans="1:3">
      <c r="A366" s="14" t="s">
        <v>608</v>
      </c>
      <c r="B366" s="14" t="s">
        <v>616</v>
      </c>
      <c r="C366" s="14">
        <v>7265</v>
      </c>
    </row>
    <row r="367" spans="1:3">
      <c r="A367" s="14" t="s">
        <v>608</v>
      </c>
      <c r="B367" s="14" t="s">
        <v>617</v>
      </c>
      <c r="C367" s="14">
        <v>8390</v>
      </c>
    </row>
    <row r="368" spans="1:3">
      <c r="A368" s="14" t="s">
        <v>608</v>
      </c>
      <c r="B368" s="14" t="s">
        <v>618</v>
      </c>
      <c r="C368" s="14">
        <v>7190</v>
      </c>
    </row>
    <row r="369" spans="1:3">
      <c r="A369" s="14" t="s">
        <v>608</v>
      </c>
      <c r="B369" s="14" t="s">
        <v>619</v>
      </c>
      <c r="C369" s="14">
        <v>8750</v>
      </c>
    </row>
    <row r="370" spans="1:3">
      <c r="A370" s="14" t="s">
        <v>608</v>
      </c>
      <c r="B370" s="14" t="s">
        <v>620</v>
      </c>
      <c r="C370" s="14">
        <v>8330</v>
      </c>
    </row>
    <row r="371" spans="1:3">
      <c r="A371" s="14" t="s">
        <v>608</v>
      </c>
      <c r="B371" s="14" t="s">
        <v>621</v>
      </c>
      <c r="C371" s="14">
        <v>8315</v>
      </c>
    </row>
    <row r="372" spans="1:3">
      <c r="A372" s="14" t="s">
        <v>608</v>
      </c>
      <c r="B372" s="14" t="s">
        <v>622</v>
      </c>
      <c r="C372" s="14">
        <v>7745</v>
      </c>
    </row>
    <row r="373" spans="1:3">
      <c r="A373" s="14" t="s">
        <v>608</v>
      </c>
      <c r="B373" s="14" t="s">
        <v>623</v>
      </c>
      <c r="C373" s="14">
        <v>8660</v>
      </c>
    </row>
    <row r="374" spans="1:3">
      <c r="A374" s="14" t="s">
        <v>608</v>
      </c>
      <c r="B374" s="14" t="s">
        <v>624</v>
      </c>
      <c r="C374" s="14">
        <v>7430</v>
      </c>
    </row>
    <row r="375" spans="1:3">
      <c r="A375" s="14" t="s">
        <v>608</v>
      </c>
      <c r="B375" s="14" t="s">
        <v>625</v>
      </c>
      <c r="C375" s="14">
        <v>7670</v>
      </c>
    </row>
    <row r="376" spans="1:3">
      <c r="A376" s="14" t="s">
        <v>608</v>
      </c>
      <c r="B376" s="14" t="s">
        <v>626</v>
      </c>
      <c r="C376" s="14">
        <v>6590</v>
      </c>
    </row>
    <row r="377" spans="1:3">
      <c r="A377" s="14" t="s">
        <v>608</v>
      </c>
      <c r="B377" s="14" t="s">
        <v>627</v>
      </c>
      <c r="C377" s="14">
        <v>8270</v>
      </c>
    </row>
    <row r="378" spans="1:3">
      <c r="A378" s="14" t="s">
        <v>608</v>
      </c>
      <c r="B378" s="14" t="s">
        <v>628</v>
      </c>
      <c r="C378" s="14">
        <v>7070</v>
      </c>
    </row>
    <row r="379" spans="1:3">
      <c r="A379" s="14" t="s">
        <v>608</v>
      </c>
      <c r="B379" s="14" t="s">
        <v>629</v>
      </c>
      <c r="C379" s="14">
        <v>7850</v>
      </c>
    </row>
    <row r="380" spans="1:3">
      <c r="A380" s="14" t="s">
        <v>608</v>
      </c>
      <c r="B380" s="14" t="s">
        <v>630</v>
      </c>
      <c r="C380" s="14">
        <v>7715</v>
      </c>
    </row>
    <row r="381" spans="1:3">
      <c r="A381" s="14" t="s">
        <v>631</v>
      </c>
      <c r="B381" s="14" t="s">
        <v>632</v>
      </c>
      <c r="C381" s="14">
        <v>10990</v>
      </c>
    </row>
    <row r="382" spans="1:3">
      <c r="A382" s="14" t="s">
        <v>631</v>
      </c>
      <c r="B382" s="14" t="s">
        <v>633</v>
      </c>
      <c r="C382" s="14">
        <v>9340</v>
      </c>
    </row>
    <row r="383" spans="1:3">
      <c r="A383" s="14" t="s">
        <v>631</v>
      </c>
      <c r="B383" s="14" t="s">
        <v>634</v>
      </c>
      <c r="C383" s="14">
        <v>11755</v>
      </c>
    </row>
    <row r="384" spans="1:3">
      <c r="A384" s="14" t="s">
        <v>631</v>
      </c>
      <c r="B384" s="14" t="s">
        <v>635</v>
      </c>
      <c r="C384" s="14">
        <v>10180</v>
      </c>
    </row>
    <row r="385" spans="1:3">
      <c r="A385" s="14" t="s">
        <v>631</v>
      </c>
      <c r="B385" s="14" t="s">
        <v>636</v>
      </c>
      <c r="C385" s="14">
        <v>12205</v>
      </c>
    </row>
    <row r="386" spans="1:3">
      <c r="A386" s="14" t="s">
        <v>631</v>
      </c>
      <c r="B386" s="14" t="s">
        <v>637</v>
      </c>
      <c r="C386" s="14">
        <v>10870</v>
      </c>
    </row>
    <row r="387" spans="1:3">
      <c r="A387" s="14" t="s">
        <v>631</v>
      </c>
      <c r="B387" s="14" t="s">
        <v>638</v>
      </c>
      <c r="C387" s="14">
        <v>12010</v>
      </c>
    </row>
    <row r="388" spans="1:3">
      <c r="A388" s="14" t="s">
        <v>631</v>
      </c>
      <c r="B388" s="14" t="s">
        <v>639</v>
      </c>
      <c r="C388" s="14">
        <v>10720</v>
      </c>
    </row>
    <row r="389" spans="1:3">
      <c r="A389" s="14" t="s">
        <v>631</v>
      </c>
      <c r="B389" s="14" t="s">
        <v>640</v>
      </c>
      <c r="C389" s="14">
        <v>12670</v>
      </c>
    </row>
    <row r="390" spans="1:3">
      <c r="A390" s="14" t="s">
        <v>631</v>
      </c>
      <c r="B390" s="14" t="s">
        <v>641</v>
      </c>
      <c r="C390" s="14">
        <v>11960</v>
      </c>
    </row>
    <row r="391" spans="1:3">
      <c r="A391" s="14" t="s">
        <v>631</v>
      </c>
      <c r="B391" s="14" t="s">
        <v>642</v>
      </c>
      <c r="C391" s="14">
        <v>10910</v>
      </c>
    </row>
    <row r="392" spans="1:3">
      <c r="A392" s="14" t="s">
        <v>631</v>
      </c>
      <c r="B392" s="14" t="s">
        <v>643</v>
      </c>
      <c r="C392" s="14">
        <v>9500</v>
      </c>
    </row>
    <row r="393" spans="1:3">
      <c r="A393" s="14" t="s">
        <v>631</v>
      </c>
      <c r="B393" s="14" t="s">
        <v>644</v>
      </c>
      <c r="C393" s="14">
        <v>13370</v>
      </c>
    </row>
    <row r="394" spans="1:3">
      <c r="A394" s="14" t="s">
        <v>631</v>
      </c>
      <c r="B394" s="14" t="s">
        <v>645</v>
      </c>
      <c r="C394" s="14">
        <v>12920</v>
      </c>
    </row>
    <row r="395" spans="1:3">
      <c r="A395" s="14" t="s">
        <v>631</v>
      </c>
      <c r="B395" s="14" t="s">
        <v>646</v>
      </c>
      <c r="C395" s="14">
        <v>10010</v>
      </c>
    </row>
    <row r="396" spans="1:3">
      <c r="A396" s="14" t="s">
        <v>631</v>
      </c>
      <c r="B396" s="14" t="s">
        <v>647</v>
      </c>
      <c r="C396" s="14">
        <v>11330</v>
      </c>
    </row>
    <row r="397" spans="1:3">
      <c r="A397" s="14" t="s">
        <v>631</v>
      </c>
      <c r="B397" s="14" t="s">
        <v>648</v>
      </c>
      <c r="C397" s="14">
        <v>12995</v>
      </c>
    </row>
    <row r="398" spans="1:3">
      <c r="A398" s="14" t="s">
        <v>631</v>
      </c>
      <c r="B398" s="14" t="s">
        <v>649</v>
      </c>
      <c r="C398" s="14">
        <v>7835</v>
      </c>
    </row>
    <row r="399" spans="1:3">
      <c r="A399" s="14" t="s">
        <v>631</v>
      </c>
      <c r="B399" s="14" t="s">
        <v>650</v>
      </c>
      <c r="C399" s="14">
        <v>11720</v>
      </c>
    </row>
    <row r="400" spans="1:3">
      <c r="A400" s="14" t="s">
        <v>631</v>
      </c>
      <c r="B400" s="14" t="s">
        <v>651</v>
      </c>
      <c r="C400" s="14">
        <v>13025</v>
      </c>
    </row>
    <row r="401" spans="1:3">
      <c r="A401" s="14" t="s">
        <v>631</v>
      </c>
      <c r="B401" s="14" t="s">
        <v>652</v>
      </c>
      <c r="C401" s="14">
        <v>9800</v>
      </c>
    </row>
    <row r="402" spans="1:3">
      <c r="A402" s="14" t="s">
        <v>631</v>
      </c>
      <c r="B402" s="14" t="s">
        <v>653</v>
      </c>
      <c r="C402" s="14">
        <v>10775</v>
      </c>
    </row>
    <row r="403" spans="1:3">
      <c r="A403" s="14" t="s">
        <v>631</v>
      </c>
      <c r="B403" s="14" t="s">
        <v>654</v>
      </c>
      <c r="C403" s="14">
        <v>12530</v>
      </c>
    </row>
    <row r="404" spans="1:3">
      <c r="A404" s="14" t="s">
        <v>631</v>
      </c>
      <c r="B404" s="14" t="s">
        <v>655</v>
      </c>
      <c r="C404" s="14">
        <v>9500</v>
      </c>
    </row>
    <row r="405" spans="1:3">
      <c r="A405" s="14" t="s">
        <v>631</v>
      </c>
      <c r="B405" s="14" t="s">
        <v>656</v>
      </c>
      <c r="C405" s="14">
        <v>10070</v>
      </c>
    </row>
    <row r="406" spans="1:3">
      <c r="A406" s="14" t="s">
        <v>631</v>
      </c>
      <c r="B406" s="14" t="s">
        <v>657</v>
      </c>
      <c r="C406" s="14">
        <v>10940</v>
      </c>
    </row>
    <row r="407" spans="1:3">
      <c r="A407" s="14" t="s">
        <v>631</v>
      </c>
      <c r="B407" s="14" t="s">
        <v>658</v>
      </c>
      <c r="C407" s="14">
        <v>11750</v>
      </c>
    </row>
    <row r="408" spans="1:3">
      <c r="A408" s="14" t="s">
        <v>631</v>
      </c>
      <c r="B408" s="14" t="s">
        <v>659</v>
      </c>
      <c r="C408" s="14">
        <v>12725</v>
      </c>
    </row>
    <row r="409" spans="1:3">
      <c r="A409" s="14" t="s">
        <v>631</v>
      </c>
      <c r="B409" s="14" t="s">
        <v>660</v>
      </c>
      <c r="C409" s="14">
        <v>13190</v>
      </c>
    </row>
    <row r="410" spans="1:3">
      <c r="A410" s="14" t="s">
        <v>631</v>
      </c>
      <c r="B410" s="14" t="s">
        <v>661</v>
      </c>
      <c r="C410" s="14">
        <v>12740</v>
      </c>
    </row>
    <row r="411" spans="1:3">
      <c r="A411" s="14" t="s">
        <v>631</v>
      </c>
      <c r="B411" s="14" t="s">
        <v>662</v>
      </c>
      <c r="C411" s="14">
        <v>9890</v>
      </c>
    </row>
    <row r="412" spans="1:3">
      <c r="A412" s="14" t="s">
        <v>631</v>
      </c>
      <c r="B412" s="14" t="s">
        <v>663</v>
      </c>
      <c r="C412" s="14">
        <v>12530</v>
      </c>
    </row>
    <row r="413" spans="1:3">
      <c r="A413" s="14" t="s">
        <v>631</v>
      </c>
      <c r="B413" s="14" t="s">
        <v>664</v>
      </c>
      <c r="C413" s="14">
        <v>10820</v>
      </c>
    </row>
    <row r="414" spans="1:3">
      <c r="A414" s="14" t="s">
        <v>631</v>
      </c>
      <c r="B414" s="14" t="s">
        <v>665</v>
      </c>
      <c r="C414" s="14">
        <v>12770</v>
      </c>
    </row>
    <row r="415" spans="1:3">
      <c r="A415" s="14" t="s">
        <v>631</v>
      </c>
      <c r="B415" s="14" t="s">
        <v>666</v>
      </c>
      <c r="C415" s="14">
        <v>12650</v>
      </c>
    </row>
    <row r="416" spans="1:3">
      <c r="A416" s="14" t="s">
        <v>631</v>
      </c>
      <c r="B416" s="14" t="s">
        <v>667</v>
      </c>
      <c r="C416" s="14">
        <v>15350</v>
      </c>
    </row>
    <row r="417" spans="1:3">
      <c r="A417" s="14" t="s">
        <v>668</v>
      </c>
      <c r="B417" s="14" t="s">
        <v>669</v>
      </c>
      <c r="C417" s="14">
        <v>1255</v>
      </c>
    </row>
    <row r="418" spans="1:3">
      <c r="A418" s="14" t="s">
        <v>668</v>
      </c>
      <c r="B418" s="14" t="s">
        <v>670</v>
      </c>
      <c r="C418" s="14">
        <v>1345</v>
      </c>
    </row>
    <row r="419" spans="1:3">
      <c r="A419" s="14" t="s">
        <v>668</v>
      </c>
      <c r="B419" s="14" t="s">
        <v>671</v>
      </c>
      <c r="C419" s="14">
        <v>1075</v>
      </c>
    </row>
    <row r="420" spans="1:3">
      <c r="A420" s="14" t="s">
        <v>668</v>
      </c>
      <c r="B420" s="14" t="s">
        <v>672</v>
      </c>
      <c r="C420" s="14">
        <v>970</v>
      </c>
    </row>
    <row r="421" spans="1:3">
      <c r="A421" s="14" t="s">
        <v>668</v>
      </c>
      <c r="B421" s="14" t="s">
        <v>673</v>
      </c>
      <c r="C421" s="14">
        <v>1105</v>
      </c>
    </row>
    <row r="422" spans="1:3">
      <c r="A422" s="14" t="s">
        <v>668</v>
      </c>
      <c r="B422" s="14" t="s">
        <v>674</v>
      </c>
      <c r="C422" s="14">
        <v>1360</v>
      </c>
    </row>
    <row r="423" spans="1:3">
      <c r="A423" s="14" t="s">
        <v>668</v>
      </c>
      <c r="B423" s="14" t="s">
        <v>675</v>
      </c>
      <c r="C423" s="14">
        <v>1120</v>
      </c>
    </row>
    <row r="424" spans="1:3">
      <c r="A424" s="14" t="s">
        <v>668</v>
      </c>
      <c r="B424" s="14" t="s">
        <v>676</v>
      </c>
      <c r="C424" s="14">
        <v>1130</v>
      </c>
    </row>
    <row r="425" spans="1:3">
      <c r="A425" s="14" t="s">
        <v>668</v>
      </c>
      <c r="B425" s="14" t="s">
        <v>677</v>
      </c>
      <c r="C425" s="14">
        <v>1445</v>
      </c>
    </row>
    <row r="426" spans="1:3">
      <c r="A426" s="14" t="s">
        <v>668</v>
      </c>
      <c r="B426" s="14" t="s">
        <v>678</v>
      </c>
      <c r="C426" s="14">
        <v>890</v>
      </c>
    </row>
    <row r="427" spans="1:3">
      <c r="A427" s="14" t="s">
        <v>668</v>
      </c>
      <c r="B427" s="14" t="s">
        <v>679</v>
      </c>
      <c r="C427" s="14">
        <v>1040</v>
      </c>
    </row>
    <row r="428" spans="1:3">
      <c r="A428" s="14" t="s">
        <v>668</v>
      </c>
      <c r="B428" s="14" t="s">
        <v>680</v>
      </c>
      <c r="C428" s="14">
        <v>995</v>
      </c>
    </row>
    <row r="429" spans="1:3">
      <c r="A429" s="14" t="s">
        <v>668</v>
      </c>
      <c r="B429" s="14" t="s">
        <v>681</v>
      </c>
      <c r="C429" s="14">
        <v>950</v>
      </c>
    </row>
    <row r="430" spans="1:3">
      <c r="A430" s="14" t="s">
        <v>668</v>
      </c>
      <c r="B430" s="14" t="s">
        <v>682</v>
      </c>
      <c r="C430" s="14">
        <v>890</v>
      </c>
    </row>
    <row r="431" spans="1:3">
      <c r="A431" s="14" t="s">
        <v>668</v>
      </c>
      <c r="B431" s="14" t="s">
        <v>683</v>
      </c>
      <c r="C431" s="14">
        <v>920</v>
      </c>
    </row>
    <row r="432" spans="1:3">
      <c r="A432" s="14" t="s">
        <v>668</v>
      </c>
      <c r="B432" s="14" t="s">
        <v>684</v>
      </c>
      <c r="C432" s="14">
        <v>800</v>
      </c>
    </row>
    <row r="433" spans="1:3">
      <c r="A433" s="14" t="s">
        <v>668</v>
      </c>
      <c r="B433" s="14" t="s">
        <v>685</v>
      </c>
      <c r="C433" s="14">
        <v>905</v>
      </c>
    </row>
    <row r="434" spans="1:3">
      <c r="A434" s="14" t="s">
        <v>668</v>
      </c>
      <c r="B434" s="14" t="s">
        <v>686</v>
      </c>
      <c r="C434" s="14">
        <v>1010</v>
      </c>
    </row>
    <row r="435" spans="1:3">
      <c r="A435" s="14" t="s">
        <v>668</v>
      </c>
      <c r="B435" s="14" t="s">
        <v>687</v>
      </c>
      <c r="C435" s="14">
        <v>875</v>
      </c>
    </row>
    <row r="436" spans="1:3">
      <c r="A436" s="14" t="s">
        <v>668</v>
      </c>
      <c r="B436" s="14" t="s">
        <v>688</v>
      </c>
      <c r="C436" s="14">
        <v>740</v>
      </c>
    </row>
    <row r="437" spans="1:3">
      <c r="A437" s="14" t="s">
        <v>668</v>
      </c>
      <c r="B437" s="14" t="s">
        <v>689</v>
      </c>
      <c r="C437" s="14">
        <v>860</v>
      </c>
    </row>
    <row r="438" spans="1:3">
      <c r="A438" s="14" t="s">
        <v>668</v>
      </c>
      <c r="B438" s="14" t="s">
        <v>690</v>
      </c>
      <c r="C438" s="14">
        <v>875</v>
      </c>
    </row>
    <row r="439" spans="1:3">
      <c r="A439" s="14" t="s">
        <v>691</v>
      </c>
      <c r="B439" s="14" t="s">
        <v>692</v>
      </c>
      <c r="C439" s="14">
        <v>5030</v>
      </c>
    </row>
    <row r="440" spans="1:3">
      <c r="A440" s="14" t="s">
        <v>691</v>
      </c>
      <c r="B440" s="14" t="s">
        <v>693</v>
      </c>
      <c r="C440" s="14">
        <v>5270</v>
      </c>
    </row>
    <row r="441" spans="1:3">
      <c r="A441" s="14" t="s">
        <v>691</v>
      </c>
      <c r="B441" s="14" t="s">
        <v>694</v>
      </c>
      <c r="C441" s="14">
        <v>4985</v>
      </c>
    </row>
    <row r="442" spans="1:3">
      <c r="A442" s="14" t="s">
        <v>691</v>
      </c>
      <c r="B442" s="14" t="s">
        <v>695</v>
      </c>
      <c r="C442" s="14">
        <v>4700</v>
      </c>
    </row>
    <row r="443" spans="1:3">
      <c r="A443" s="14" t="s">
        <v>691</v>
      </c>
      <c r="B443" s="14" t="s">
        <v>696</v>
      </c>
      <c r="C443" s="14">
        <v>5030</v>
      </c>
    </row>
    <row r="444" spans="1:3">
      <c r="A444" s="14" t="s">
        <v>691</v>
      </c>
      <c r="B444" s="14" t="s">
        <v>697</v>
      </c>
      <c r="C444" s="14">
        <v>5150</v>
      </c>
    </row>
    <row r="445" spans="1:3">
      <c r="A445" s="14" t="s">
        <v>691</v>
      </c>
      <c r="B445" s="14" t="s">
        <v>698</v>
      </c>
      <c r="C445" s="14">
        <v>4730</v>
      </c>
    </row>
    <row r="446" spans="1:3">
      <c r="A446" s="14" t="s">
        <v>691</v>
      </c>
      <c r="B446" s="14" t="s">
        <v>699</v>
      </c>
      <c r="C446" s="14">
        <v>4700</v>
      </c>
    </row>
    <row r="447" spans="1:3">
      <c r="A447" s="14" t="s">
        <v>691</v>
      </c>
      <c r="B447" s="14" t="s">
        <v>700</v>
      </c>
      <c r="C447" s="14">
        <v>4820</v>
      </c>
    </row>
    <row r="448" spans="1:3">
      <c r="A448" s="14" t="s">
        <v>691</v>
      </c>
      <c r="B448" s="14" t="s">
        <v>701</v>
      </c>
      <c r="C448" s="14">
        <v>4865</v>
      </c>
    </row>
    <row r="449" spans="1:3">
      <c r="A449" s="14" t="s">
        <v>691</v>
      </c>
      <c r="B449" s="14" t="s">
        <v>702</v>
      </c>
      <c r="C449" s="14">
        <v>4610</v>
      </c>
    </row>
    <row r="450" spans="1:3">
      <c r="A450" s="14" t="s">
        <v>691</v>
      </c>
      <c r="B450" s="14" t="s">
        <v>703</v>
      </c>
      <c r="C450" s="14">
        <v>4820</v>
      </c>
    </row>
    <row r="451" spans="1:3">
      <c r="A451" s="14" t="s">
        <v>691</v>
      </c>
      <c r="B451" s="14" t="s">
        <v>704</v>
      </c>
      <c r="C451" s="14">
        <v>4790</v>
      </c>
    </row>
    <row r="452" spans="1:3">
      <c r="A452" s="14" t="s">
        <v>691</v>
      </c>
      <c r="B452" s="14" t="s">
        <v>705</v>
      </c>
      <c r="C452" s="14">
        <v>4430</v>
      </c>
    </row>
    <row r="453" spans="1:3">
      <c r="A453" s="14" t="s">
        <v>691</v>
      </c>
      <c r="B453" s="14" t="s">
        <v>706</v>
      </c>
      <c r="C453" s="14">
        <v>5195</v>
      </c>
    </row>
    <row r="454" spans="1:3">
      <c r="A454" s="14" t="s">
        <v>691</v>
      </c>
      <c r="B454" s="14" t="s">
        <v>707</v>
      </c>
      <c r="C454" s="14">
        <v>5075</v>
      </c>
    </row>
    <row r="455" spans="1:3">
      <c r="A455" s="14" t="s">
        <v>691</v>
      </c>
      <c r="B455" s="14" t="s">
        <v>708</v>
      </c>
      <c r="C455" s="14">
        <v>4580</v>
      </c>
    </row>
    <row r="456" spans="1:3">
      <c r="A456" s="14" t="s">
        <v>691</v>
      </c>
      <c r="B456" s="14" t="s">
        <v>709</v>
      </c>
      <c r="C456" s="14">
        <v>4820</v>
      </c>
    </row>
    <row r="457" spans="1:3">
      <c r="A457" s="14" t="s">
        <v>691</v>
      </c>
      <c r="B457" s="14" t="s">
        <v>710</v>
      </c>
      <c r="C457" s="14">
        <v>5240</v>
      </c>
    </row>
    <row r="458" spans="1:3">
      <c r="A458" s="14" t="s">
        <v>691</v>
      </c>
      <c r="B458" s="14" t="s">
        <v>711</v>
      </c>
      <c r="C458" s="14">
        <v>4730</v>
      </c>
    </row>
    <row r="459" spans="1:3">
      <c r="A459" s="14" t="s">
        <v>691</v>
      </c>
      <c r="B459" s="14" t="s">
        <v>712</v>
      </c>
      <c r="C459" s="14">
        <v>4490</v>
      </c>
    </row>
    <row r="460" spans="1:3">
      <c r="A460" s="14" t="s">
        <v>691</v>
      </c>
      <c r="B460" s="14" t="s">
        <v>713</v>
      </c>
      <c r="C460" s="14">
        <v>4610</v>
      </c>
    </row>
    <row r="461" spans="1:3">
      <c r="A461" s="14" t="s">
        <v>714</v>
      </c>
      <c r="B461" s="14" t="s">
        <v>715</v>
      </c>
      <c r="C461" s="14">
        <v>3740</v>
      </c>
    </row>
    <row r="462" spans="1:3">
      <c r="A462" s="14" t="s">
        <v>714</v>
      </c>
      <c r="B462" s="14" t="s">
        <v>716</v>
      </c>
      <c r="C462" s="14">
        <v>3500</v>
      </c>
    </row>
    <row r="463" spans="1:3">
      <c r="A463" s="14" t="s">
        <v>714</v>
      </c>
      <c r="B463" s="14" t="s">
        <v>717</v>
      </c>
      <c r="C463" s="14">
        <v>3920</v>
      </c>
    </row>
    <row r="464" spans="1:3">
      <c r="A464" s="14" t="s">
        <v>714</v>
      </c>
      <c r="B464" s="14" t="s">
        <v>718</v>
      </c>
      <c r="C464" s="14">
        <v>4430</v>
      </c>
    </row>
    <row r="465" spans="1:3">
      <c r="A465" s="14" t="s">
        <v>714</v>
      </c>
      <c r="B465" s="14" t="s">
        <v>719</v>
      </c>
      <c r="C465" s="14">
        <v>3650</v>
      </c>
    </row>
    <row r="466" spans="1:3">
      <c r="A466" s="14" t="s">
        <v>714</v>
      </c>
      <c r="B466" s="14" t="s">
        <v>720</v>
      </c>
      <c r="C466" s="14">
        <v>3710</v>
      </c>
    </row>
    <row r="467" spans="1:3">
      <c r="A467" s="14" t="s">
        <v>714</v>
      </c>
      <c r="B467" s="14" t="s">
        <v>721</v>
      </c>
      <c r="C467" s="14">
        <v>3890</v>
      </c>
    </row>
    <row r="468" spans="1:3">
      <c r="A468" s="14" t="s">
        <v>714</v>
      </c>
      <c r="B468" s="14" t="s">
        <v>722</v>
      </c>
      <c r="C468" s="14">
        <v>3380</v>
      </c>
    </row>
    <row r="469" spans="1:3">
      <c r="A469" s="14" t="s">
        <v>714</v>
      </c>
      <c r="B469" s="14" t="s">
        <v>723</v>
      </c>
      <c r="C469" s="14">
        <v>3485</v>
      </c>
    </row>
    <row r="470" spans="1:3">
      <c r="A470" s="14" t="s">
        <v>714</v>
      </c>
      <c r="B470" s="14" t="s">
        <v>724</v>
      </c>
      <c r="C470" s="14">
        <v>3380</v>
      </c>
    </row>
    <row r="471" spans="1:3">
      <c r="A471" s="14" t="s">
        <v>714</v>
      </c>
      <c r="B471" s="14" t="s">
        <v>725</v>
      </c>
      <c r="C471" s="14">
        <v>3890</v>
      </c>
    </row>
    <row r="472" spans="1:3">
      <c r="A472" s="14" t="s">
        <v>714</v>
      </c>
      <c r="B472" s="14" t="s">
        <v>726</v>
      </c>
      <c r="C472" s="14">
        <v>4085</v>
      </c>
    </row>
    <row r="473" spans="1:3">
      <c r="A473" s="14" t="s">
        <v>714</v>
      </c>
      <c r="B473" s="14" t="s">
        <v>727</v>
      </c>
      <c r="C473" s="14">
        <v>3500</v>
      </c>
    </row>
    <row r="474" spans="1:3">
      <c r="A474" s="14" t="s">
        <v>714</v>
      </c>
      <c r="B474" s="14" t="s">
        <v>728</v>
      </c>
      <c r="C474" s="14">
        <v>3815</v>
      </c>
    </row>
    <row r="475" spans="1:3">
      <c r="A475" s="14" t="s">
        <v>714</v>
      </c>
      <c r="B475" s="14" t="s">
        <v>729</v>
      </c>
      <c r="C475" s="14">
        <v>3410</v>
      </c>
    </row>
    <row r="476" spans="1:3">
      <c r="A476" s="14" t="s">
        <v>714</v>
      </c>
      <c r="B476" s="14" t="s">
        <v>730</v>
      </c>
      <c r="C476" s="14">
        <v>3305</v>
      </c>
    </row>
    <row r="477" spans="1:3">
      <c r="A477" s="14" t="s">
        <v>714</v>
      </c>
      <c r="B477" s="14" t="s">
        <v>731</v>
      </c>
      <c r="C477" s="14">
        <v>3230</v>
      </c>
    </row>
    <row r="478" spans="1:3">
      <c r="A478" s="14" t="s">
        <v>714</v>
      </c>
      <c r="B478" s="14" t="s">
        <v>732</v>
      </c>
      <c r="C478" s="14">
        <v>3590</v>
      </c>
    </row>
    <row r="479" spans="1:3">
      <c r="A479" s="14" t="s">
        <v>714</v>
      </c>
      <c r="B479" s="14" t="s">
        <v>733</v>
      </c>
      <c r="C479" s="14">
        <v>3590</v>
      </c>
    </row>
    <row r="480" spans="1:3">
      <c r="A480" s="14" t="s">
        <v>734</v>
      </c>
      <c r="B480" s="14" t="s">
        <v>735</v>
      </c>
      <c r="C480" s="14">
        <v>2210</v>
      </c>
    </row>
    <row r="481" spans="1:3">
      <c r="A481" s="14" t="s">
        <v>734</v>
      </c>
      <c r="B481" s="14" t="s">
        <v>736</v>
      </c>
      <c r="C481" s="14">
        <v>2120</v>
      </c>
    </row>
    <row r="482" spans="1:3">
      <c r="A482" s="14" t="s">
        <v>734</v>
      </c>
      <c r="B482" s="14" t="s">
        <v>737</v>
      </c>
      <c r="C482" s="14">
        <v>1640</v>
      </c>
    </row>
    <row r="483" spans="1:3">
      <c r="A483" s="14" t="s">
        <v>734</v>
      </c>
      <c r="B483" s="14" t="s">
        <v>738</v>
      </c>
      <c r="C483" s="14">
        <v>2075</v>
      </c>
    </row>
    <row r="484" spans="1:3">
      <c r="A484" s="14" t="s">
        <v>734</v>
      </c>
      <c r="B484" s="14" t="s">
        <v>739</v>
      </c>
      <c r="C484" s="14">
        <v>1805</v>
      </c>
    </row>
    <row r="485" spans="1:3">
      <c r="A485" s="14" t="s">
        <v>734</v>
      </c>
      <c r="B485" s="14" t="s">
        <v>740</v>
      </c>
      <c r="C485" s="14">
        <v>1850</v>
      </c>
    </row>
    <row r="486" spans="1:3">
      <c r="A486" s="14" t="s">
        <v>734</v>
      </c>
      <c r="B486" s="14" t="s">
        <v>741</v>
      </c>
      <c r="C486" s="14">
        <v>2180</v>
      </c>
    </row>
    <row r="487" spans="1:3">
      <c r="A487" s="14" t="s">
        <v>734</v>
      </c>
      <c r="B487" s="14" t="s">
        <v>742</v>
      </c>
      <c r="C487" s="14">
        <v>2150</v>
      </c>
    </row>
    <row r="488" spans="1:3">
      <c r="A488" s="14" t="s">
        <v>734</v>
      </c>
      <c r="B488" s="14" t="s">
        <v>743</v>
      </c>
      <c r="C488" s="14">
        <v>2240</v>
      </c>
    </row>
    <row r="489" spans="1:3">
      <c r="A489" s="14" t="s">
        <v>734</v>
      </c>
      <c r="B489" s="14" t="s">
        <v>744</v>
      </c>
      <c r="C489" s="14">
        <v>2360</v>
      </c>
    </row>
    <row r="490" spans="1:3">
      <c r="A490" s="14" t="s">
        <v>734</v>
      </c>
      <c r="B490" s="14" t="s">
        <v>745</v>
      </c>
      <c r="C490" s="14">
        <v>2180</v>
      </c>
    </row>
    <row r="491" spans="1:3">
      <c r="A491" s="14" t="s">
        <v>734</v>
      </c>
      <c r="B491" s="14" t="s">
        <v>746</v>
      </c>
      <c r="C491" s="14">
        <v>2255</v>
      </c>
    </row>
    <row r="492" spans="1:3">
      <c r="A492" s="14" t="s">
        <v>734</v>
      </c>
      <c r="B492" s="14" t="s">
        <v>747</v>
      </c>
      <c r="C492" s="14">
        <v>2150</v>
      </c>
    </row>
    <row r="493" spans="1:3">
      <c r="A493" s="14" t="s">
        <v>734</v>
      </c>
      <c r="B493" s="14" t="s">
        <v>748</v>
      </c>
      <c r="C493" s="14">
        <v>2195</v>
      </c>
    </row>
    <row r="494" spans="1:3">
      <c r="A494" s="14" t="s">
        <v>734</v>
      </c>
      <c r="B494" s="14" t="s">
        <v>749</v>
      </c>
      <c r="C494" s="14">
        <v>2480</v>
      </c>
    </row>
    <row r="495" spans="1:3">
      <c r="A495" s="14" t="s">
        <v>734</v>
      </c>
      <c r="B495" s="14" t="s">
        <v>750</v>
      </c>
      <c r="C495" s="14">
        <v>2360</v>
      </c>
    </row>
    <row r="496" spans="1:3">
      <c r="A496" s="14" t="s">
        <v>734</v>
      </c>
      <c r="B496" s="14" t="s">
        <v>751</v>
      </c>
      <c r="C496" s="14">
        <v>2315</v>
      </c>
    </row>
    <row r="497" spans="1:3">
      <c r="A497" s="14" t="s">
        <v>734</v>
      </c>
      <c r="B497" s="14" t="s">
        <v>752</v>
      </c>
      <c r="C497" s="14">
        <v>2000</v>
      </c>
    </row>
    <row r="498" spans="1:3">
      <c r="A498" s="14" t="s">
        <v>734</v>
      </c>
      <c r="B498" s="14" t="s">
        <v>753</v>
      </c>
      <c r="C498" s="14">
        <v>2195</v>
      </c>
    </row>
    <row r="499" spans="1:3">
      <c r="A499" s="14" t="s">
        <v>734</v>
      </c>
      <c r="B499" s="14" t="s">
        <v>754</v>
      </c>
      <c r="C499" s="14">
        <v>1610</v>
      </c>
    </row>
    <row r="500" spans="1:3">
      <c r="A500" s="14" t="s">
        <v>734</v>
      </c>
      <c r="B500" s="14" t="s">
        <v>755</v>
      </c>
      <c r="C500" s="14">
        <v>2315</v>
      </c>
    </row>
    <row r="501" spans="1:3">
      <c r="A501" s="14" t="s">
        <v>756</v>
      </c>
      <c r="B501" s="14" t="s">
        <v>757</v>
      </c>
      <c r="C501" s="14">
        <v>7210</v>
      </c>
    </row>
    <row r="502" spans="1:3">
      <c r="A502" s="14" t="s">
        <v>756</v>
      </c>
      <c r="B502" s="14" t="s">
        <v>758</v>
      </c>
      <c r="C502" s="14">
        <v>6160</v>
      </c>
    </row>
    <row r="503" spans="1:3">
      <c r="A503" s="14" t="s">
        <v>756</v>
      </c>
      <c r="B503" s="14" t="s">
        <v>759</v>
      </c>
      <c r="C503" s="14">
        <v>6700</v>
      </c>
    </row>
    <row r="504" spans="1:3">
      <c r="A504" s="14" t="s">
        <v>756</v>
      </c>
      <c r="B504" s="14" t="s">
        <v>760</v>
      </c>
      <c r="C504" s="14">
        <v>6460</v>
      </c>
    </row>
    <row r="505" spans="1:3">
      <c r="A505" s="14" t="s">
        <v>756</v>
      </c>
      <c r="B505" s="14" t="s">
        <v>761</v>
      </c>
      <c r="C505" s="14">
        <v>6940</v>
      </c>
    </row>
    <row r="506" spans="1:3">
      <c r="A506" s="14" t="s">
        <v>756</v>
      </c>
      <c r="B506" s="14" t="s">
        <v>762</v>
      </c>
      <c r="C506" s="14">
        <v>5830</v>
      </c>
    </row>
    <row r="507" spans="1:3">
      <c r="A507" s="14" t="s">
        <v>756</v>
      </c>
      <c r="B507" s="14" t="s">
        <v>763</v>
      </c>
      <c r="C507" s="14">
        <v>7660</v>
      </c>
    </row>
    <row r="508" spans="1:3">
      <c r="A508" s="14" t="s">
        <v>756</v>
      </c>
      <c r="B508" s="14" t="s">
        <v>764</v>
      </c>
      <c r="C508" s="14">
        <v>6610</v>
      </c>
    </row>
    <row r="509" spans="1:3">
      <c r="A509" s="14" t="s">
        <v>756</v>
      </c>
      <c r="B509" s="14" t="s">
        <v>765</v>
      </c>
      <c r="C509" s="14">
        <v>6850</v>
      </c>
    </row>
    <row r="510" spans="1:3">
      <c r="A510" s="14" t="s">
        <v>756</v>
      </c>
      <c r="B510" s="14" t="s">
        <v>766</v>
      </c>
      <c r="C510" s="14">
        <v>6590</v>
      </c>
    </row>
    <row r="511" spans="1:3">
      <c r="A511" s="14" t="s">
        <v>756</v>
      </c>
      <c r="B511" s="14" t="s">
        <v>767</v>
      </c>
      <c r="C511" s="14">
        <v>6710</v>
      </c>
    </row>
    <row r="512" spans="1:3">
      <c r="A512" s="14" t="s">
        <v>756</v>
      </c>
      <c r="B512" s="14" t="s">
        <v>768</v>
      </c>
      <c r="C512" s="14">
        <v>5300</v>
      </c>
    </row>
    <row r="513" spans="1:3">
      <c r="A513" s="14" t="s">
        <v>756</v>
      </c>
      <c r="B513" s="14" t="s">
        <v>769</v>
      </c>
      <c r="C513" s="14">
        <v>5780</v>
      </c>
    </row>
    <row r="514" spans="1:3">
      <c r="A514" s="14" t="s">
        <v>756</v>
      </c>
      <c r="B514" s="14" t="s">
        <v>770</v>
      </c>
      <c r="C514" s="14">
        <v>6890</v>
      </c>
    </row>
    <row r="515" spans="1:3">
      <c r="A515" s="14" t="s">
        <v>756</v>
      </c>
      <c r="B515" s="14" t="s">
        <v>771</v>
      </c>
      <c r="C515" s="14">
        <v>7340</v>
      </c>
    </row>
    <row r="516" spans="1:3">
      <c r="A516" s="14" t="s">
        <v>756</v>
      </c>
      <c r="B516" s="14" t="s">
        <v>772</v>
      </c>
      <c r="C516" s="14">
        <v>7340</v>
      </c>
    </row>
    <row r="517" spans="1:3">
      <c r="A517" s="14" t="s">
        <v>773</v>
      </c>
      <c r="B517" s="14" t="s">
        <v>774</v>
      </c>
      <c r="C517" s="14">
        <v>1955</v>
      </c>
    </row>
    <row r="518" spans="1:3">
      <c r="A518" s="14" t="s">
        <v>773</v>
      </c>
      <c r="B518" s="14" t="s">
        <v>775</v>
      </c>
      <c r="C518" s="14">
        <v>1955</v>
      </c>
    </row>
    <row r="519" spans="1:3">
      <c r="A519" s="14" t="s">
        <v>773</v>
      </c>
      <c r="B519" s="14" t="s">
        <v>776</v>
      </c>
      <c r="C519" s="14">
        <v>1970</v>
      </c>
    </row>
    <row r="520" spans="1:3">
      <c r="A520" s="14" t="s">
        <v>773</v>
      </c>
      <c r="B520" s="14" t="s">
        <v>777</v>
      </c>
      <c r="C520" s="14">
        <v>2270</v>
      </c>
    </row>
    <row r="521" spans="1:3">
      <c r="A521" s="14" t="s">
        <v>773</v>
      </c>
      <c r="B521" s="14" t="s">
        <v>778</v>
      </c>
      <c r="C521" s="14">
        <v>1985</v>
      </c>
    </row>
    <row r="522" spans="1:3">
      <c r="A522" s="14" t="s">
        <v>773</v>
      </c>
      <c r="B522" s="14" t="s">
        <v>779</v>
      </c>
      <c r="C522" s="14">
        <v>2165</v>
      </c>
    </row>
    <row r="523" spans="1:3">
      <c r="A523" s="14" t="s">
        <v>773</v>
      </c>
      <c r="B523" s="14" t="s">
        <v>780</v>
      </c>
      <c r="C523" s="14">
        <v>2510</v>
      </c>
    </row>
    <row r="524" spans="1:3">
      <c r="A524" s="14" t="s">
        <v>773</v>
      </c>
      <c r="B524" s="14" t="s">
        <v>781</v>
      </c>
      <c r="C524" s="14">
        <v>2000</v>
      </c>
    </row>
    <row r="525" spans="1:3">
      <c r="A525" s="14" t="s">
        <v>773</v>
      </c>
      <c r="B525" s="14" t="s">
        <v>782</v>
      </c>
      <c r="C525" s="14">
        <v>1700</v>
      </c>
    </row>
    <row r="526" spans="1:3">
      <c r="A526" s="14" t="s">
        <v>773</v>
      </c>
      <c r="B526" s="14" t="s">
        <v>783</v>
      </c>
      <c r="C526" s="14">
        <v>1835</v>
      </c>
    </row>
    <row r="527" spans="1:3">
      <c r="A527" s="14" t="s">
        <v>773</v>
      </c>
      <c r="B527" s="14" t="s">
        <v>784</v>
      </c>
      <c r="C527" s="14">
        <v>1700</v>
      </c>
    </row>
    <row r="528" spans="1:3">
      <c r="A528" s="14" t="s">
        <v>773</v>
      </c>
      <c r="B528" s="14" t="s">
        <v>785</v>
      </c>
      <c r="C528" s="14">
        <v>2510</v>
      </c>
    </row>
    <row r="529" spans="1:3">
      <c r="A529" s="14" t="s">
        <v>773</v>
      </c>
      <c r="B529" s="14" t="s">
        <v>786</v>
      </c>
      <c r="C529" s="14">
        <v>2030</v>
      </c>
    </row>
    <row r="530" spans="1:3">
      <c r="A530" s="14" t="s">
        <v>773</v>
      </c>
      <c r="B530" s="14" t="s">
        <v>787</v>
      </c>
      <c r="C530" s="14">
        <v>2135</v>
      </c>
    </row>
    <row r="531" spans="1:3">
      <c r="A531" s="14" t="s">
        <v>773</v>
      </c>
      <c r="B531" s="14" t="s">
        <v>788</v>
      </c>
      <c r="C531" s="14">
        <v>2420</v>
      </c>
    </row>
    <row r="532" spans="1:3">
      <c r="A532" s="14" t="s">
        <v>773</v>
      </c>
      <c r="B532" s="14" t="s">
        <v>789</v>
      </c>
      <c r="C532" s="14">
        <v>1640</v>
      </c>
    </row>
    <row r="533" spans="1:3">
      <c r="A533" s="14" t="s">
        <v>773</v>
      </c>
      <c r="B533" s="14" t="s">
        <v>790</v>
      </c>
      <c r="C533" s="14">
        <v>2150</v>
      </c>
    </row>
    <row r="534" spans="1:3">
      <c r="A534" s="14" t="s">
        <v>773</v>
      </c>
      <c r="B534" s="14" t="s">
        <v>791</v>
      </c>
      <c r="C534" s="14">
        <v>2420</v>
      </c>
    </row>
    <row r="535" spans="1:3">
      <c r="A535" s="14" t="s">
        <v>773</v>
      </c>
      <c r="B535" s="14" t="s">
        <v>792</v>
      </c>
      <c r="C535" s="14">
        <v>2780</v>
      </c>
    </row>
    <row r="536" spans="1:3">
      <c r="A536" s="14" t="s">
        <v>773</v>
      </c>
      <c r="B536" s="14" t="s">
        <v>793</v>
      </c>
      <c r="C536" s="14">
        <v>2690</v>
      </c>
    </row>
    <row r="537" spans="1:3">
      <c r="A537" s="14" t="s">
        <v>773</v>
      </c>
      <c r="B537" s="14" t="s">
        <v>794</v>
      </c>
      <c r="C537" s="14">
        <v>2090</v>
      </c>
    </row>
    <row r="538" spans="1:3">
      <c r="A538" s="14" t="s">
        <v>773</v>
      </c>
      <c r="B538" s="14" t="s">
        <v>795</v>
      </c>
      <c r="C538" s="14">
        <v>2300</v>
      </c>
    </row>
    <row r="539" spans="1:3">
      <c r="A539" s="14" t="s">
        <v>773</v>
      </c>
      <c r="B539" s="14" t="s">
        <v>796</v>
      </c>
      <c r="C539" s="14">
        <v>2240</v>
      </c>
    </row>
    <row r="540" spans="1:3">
      <c r="A540" s="14" t="s">
        <v>773</v>
      </c>
      <c r="B540" s="14" t="s">
        <v>797</v>
      </c>
      <c r="C540" s="14">
        <v>2270</v>
      </c>
    </row>
    <row r="541" spans="1:3">
      <c r="A541" s="14" t="s">
        <v>773</v>
      </c>
      <c r="B541" s="14" t="s">
        <v>798</v>
      </c>
      <c r="C541" s="14">
        <v>3080</v>
      </c>
    </row>
    <row r="542" spans="1:3">
      <c r="A542" s="14" t="s">
        <v>773</v>
      </c>
      <c r="B542" s="14" t="s">
        <v>799</v>
      </c>
      <c r="C542" s="14">
        <v>2945</v>
      </c>
    </row>
    <row r="543" spans="1:3">
      <c r="A543" s="14" t="s">
        <v>800</v>
      </c>
      <c r="B543" s="14" t="s">
        <v>801</v>
      </c>
      <c r="C543" s="14">
        <v>3560</v>
      </c>
    </row>
    <row r="544" spans="1:3">
      <c r="A544" s="14" t="s">
        <v>800</v>
      </c>
      <c r="B544" s="14" t="s">
        <v>802</v>
      </c>
      <c r="C544" s="14">
        <v>3575</v>
      </c>
    </row>
    <row r="545" spans="1:3">
      <c r="A545" s="14" t="s">
        <v>800</v>
      </c>
      <c r="B545" s="14" t="s">
        <v>803</v>
      </c>
      <c r="C545" s="14">
        <v>3065</v>
      </c>
    </row>
    <row r="546" spans="1:3">
      <c r="A546" s="14" t="s">
        <v>800</v>
      </c>
      <c r="B546" s="14" t="s">
        <v>804</v>
      </c>
      <c r="C546" s="14">
        <v>3860</v>
      </c>
    </row>
    <row r="547" spans="1:3">
      <c r="A547" s="14" t="s">
        <v>800</v>
      </c>
      <c r="B547" s="14" t="s">
        <v>805</v>
      </c>
      <c r="C547" s="14">
        <v>3590</v>
      </c>
    </row>
    <row r="548" spans="1:3">
      <c r="A548" s="14" t="s">
        <v>800</v>
      </c>
      <c r="B548" s="14" t="s">
        <v>806</v>
      </c>
      <c r="C548" s="14">
        <v>3230</v>
      </c>
    </row>
    <row r="549" spans="1:3">
      <c r="A549" s="14" t="s">
        <v>800</v>
      </c>
      <c r="B549" s="14" t="s">
        <v>807</v>
      </c>
      <c r="C549" s="14">
        <v>3620</v>
      </c>
    </row>
    <row r="550" spans="1:3">
      <c r="A550" s="14" t="s">
        <v>800</v>
      </c>
      <c r="B550" s="14" t="s">
        <v>808</v>
      </c>
      <c r="C550" s="14">
        <v>3365</v>
      </c>
    </row>
    <row r="551" spans="1:3">
      <c r="A551" s="14" t="s">
        <v>800</v>
      </c>
      <c r="B551" s="14" t="s">
        <v>809</v>
      </c>
      <c r="C551" s="14">
        <v>3785</v>
      </c>
    </row>
    <row r="552" spans="1:3">
      <c r="A552" s="14" t="s">
        <v>800</v>
      </c>
      <c r="B552" s="14" t="s">
        <v>810</v>
      </c>
      <c r="C552" s="14">
        <v>3080</v>
      </c>
    </row>
    <row r="553" spans="1:3">
      <c r="A553" s="14" t="s">
        <v>800</v>
      </c>
      <c r="B553" s="14" t="s">
        <v>811</v>
      </c>
      <c r="C553" s="14">
        <v>3350</v>
      </c>
    </row>
    <row r="554" spans="1:3">
      <c r="A554" s="14" t="s">
        <v>800</v>
      </c>
      <c r="B554" s="14" t="s">
        <v>812</v>
      </c>
      <c r="C554" s="14">
        <v>2990</v>
      </c>
    </row>
    <row r="555" spans="1:3">
      <c r="A555" s="14" t="s">
        <v>800</v>
      </c>
      <c r="B555" s="14" t="s">
        <v>813</v>
      </c>
      <c r="C555" s="14">
        <v>3095</v>
      </c>
    </row>
    <row r="556" spans="1:3">
      <c r="A556" s="14" t="s">
        <v>800</v>
      </c>
      <c r="B556" s="14" t="s">
        <v>814</v>
      </c>
      <c r="C556" s="14">
        <v>3590</v>
      </c>
    </row>
    <row r="557" spans="1:3">
      <c r="A557" s="14" t="s">
        <v>800</v>
      </c>
      <c r="B557" s="14" t="s">
        <v>815</v>
      </c>
      <c r="C557" s="14">
        <v>3500</v>
      </c>
    </row>
    <row r="558" spans="1:3">
      <c r="A558" s="14" t="s">
        <v>800</v>
      </c>
      <c r="B558" s="14" t="s">
        <v>816</v>
      </c>
      <c r="C558" s="14">
        <v>3200</v>
      </c>
    </row>
    <row r="559" spans="1:3">
      <c r="A559" s="14" t="s">
        <v>800</v>
      </c>
      <c r="B559" s="14" t="s">
        <v>817</v>
      </c>
      <c r="C559" s="14">
        <v>3290</v>
      </c>
    </row>
    <row r="560" spans="1:3">
      <c r="A560" s="14" t="s">
        <v>800</v>
      </c>
      <c r="B560" s="14" t="s">
        <v>818</v>
      </c>
      <c r="C560" s="14">
        <v>3575</v>
      </c>
    </row>
    <row r="561" spans="1:3">
      <c r="A561" s="14" t="s">
        <v>800</v>
      </c>
      <c r="B561" s="14" t="s">
        <v>819</v>
      </c>
      <c r="C561" s="14">
        <v>3860</v>
      </c>
    </row>
    <row r="562" spans="1:3">
      <c r="A562" s="14" t="s">
        <v>820</v>
      </c>
      <c r="B562" s="14" t="s">
        <v>821</v>
      </c>
      <c r="C562" s="14">
        <v>4415</v>
      </c>
    </row>
    <row r="563" spans="1:3">
      <c r="A563" s="14" t="s">
        <v>820</v>
      </c>
      <c r="B563" s="14" t="s">
        <v>822</v>
      </c>
      <c r="C563" s="14">
        <v>4970</v>
      </c>
    </row>
    <row r="564" spans="1:3">
      <c r="A564" s="14" t="s">
        <v>820</v>
      </c>
      <c r="B564" s="14" t="s">
        <v>823</v>
      </c>
      <c r="C564" s="14">
        <v>5585</v>
      </c>
    </row>
    <row r="565" spans="1:3">
      <c r="A565" s="14" t="s">
        <v>820</v>
      </c>
      <c r="B565" s="14" t="s">
        <v>824</v>
      </c>
      <c r="C565" s="14">
        <v>5090</v>
      </c>
    </row>
    <row r="566" spans="1:3">
      <c r="A566" s="14" t="s">
        <v>820</v>
      </c>
      <c r="B566" s="14" t="s">
        <v>825</v>
      </c>
      <c r="C566" s="14">
        <v>4955</v>
      </c>
    </row>
    <row r="567" spans="1:3">
      <c r="A567" s="14" t="s">
        <v>820</v>
      </c>
      <c r="B567" s="14" t="s">
        <v>826</v>
      </c>
      <c r="C567" s="14">
        <v>6020</v>
      </c>
    </row>
    <row r="568" spans="1:3">
      <c r="A568" s="14" t="s">
        <v>820</v>
      </c>
      <c r="B568" s="14" t="s">
        <v>827</v>
      </c>
      <c r="C568" s="14">
        <v>4415</v>
      </c>
    </row>
    <row r="569" spans="1:3">
      <c r="A569" s="14" t="s">
        <v>820</v>
      </c>
      <c r="B569" s="14" t="s">
        <v>828</v>
      </c>
      <c r="C569" s="14">
        <v>5240</v>
      </c>
    </row>
    <row r="570" spans="1:3">
      <c r="A570" s="14" t="s">
        <v>820</v>
      </c>
      <c r="B570" s="14" t="s">
        <v>829</v>
      </c>
      <c r="C570" s="14">
        <v>5450</v>
      </c>
    </row>
    <row r="571" spans="1:3">
      <c r="A571" s="14" t="s">
        <v>820</v>
      </c>
      <c r="B571" s="14" t="s">
        <v>830</v>
      </c>
      <c r="C571" s="14">
        <v>5150</v>
      </c>
    </row>
    <row r="572" spans="1:3">
      <c r="A572" s="14" t="s">
        <v>820</v>
      </c>
      <c r="B572" s="14" t="s">
        <v>831</v>
      </c>
      <c r="C572" s="14">
        <v>5690</v>
      </c>
    </row>
    <row r="573" spans="1:3">
      <c r="A573" s="14" t="s">
        <v>820</v>
      </c>
      <c r="B573" s="14" t="s">
        <v>832</v>
      </c>
      <c r="C573" s="14">
        <v>5030</v>
      </c>
    </row>
    <row r="574" spans="1:3">
      <c r="A574" s="14" t="s">
        <v>820</v>
      </c>
      <c r="B574" s="14" t="s">
        <v>833</v>
      </c>
      <c r="C574" s="14">
        <v>5465</v>
      </c>
    </row>
    <row r="575" spans="1:3">
      <c r="A575" s="14" t="s">
        <v>820</v>
      </c>
      <c r="B575" s="14" t="s">
        <v>834</v>
      </c>
      <c r="C575" s="14">
        <v>4325</v>
      </c>
    </row>
    <row r="576" spans="1:3">
      <c r="A576" s="14" t="s">
        <v>820</v>
      </c>
      <c r="B576" s="14" t="s">
        <v>835</v>
      </c>
      <c r="C576" s="14">
        <v>5540</v>
      </c>
    </row>
    <row r="577" spans="1:3">
      <c r="A577" s="14" t="s">
        <v>820</v>
      </c>
      <c r="B577" s="14" t="s">
        <v>836</v>
      </c>
      <c r="C577" s="14">
        <v>5420</v>
      </c>
    </row>
    <row r="578" spans="1:3">
      <c r="A578" s="14" t="s">
        <v>820</v>
      </c>
      <c r="B578" s="14" t="s">
        <v>837</v>
      </c>
      <c r="C578" s="14">
        <v>5750</v>
      </c>
    </row>
    <row r="579" spans="1:3">
      <c r="A579" s="14" t="s">
        <v>820</v>
      </c>
      <c r="B579" s="14" t="s">
        <v>838</v>
      </c>
      <c r="C579" s="14">
        <v>5825</v>
      </c>
    </row>
    <row r="580" spans="1:3">
      <c r="A580" s="14" t="s">
        <v>820</v>
      </c>
      <c r="B580" s="14" t="s">
        <v>839</v>
      </c>
      <c r="C580" s="14">
        <v>5900</v>
      </c>
    </row>
    <row r="581" spans="1:3">
      <c r="A581" s="14" t="s">
        <v>820</v>
      </c>
      <c r="B581" s="14" t="s">
        <v>840</v>
      </c>
      <c r="C581" s="14">
        <v>6275</v>
      </c>
    </row>
    <row r="582" spans="1:3">
      <c r="A582" s="14" t="s">
        <v>841</v>
      </c>
      <c r="B582" s="14" t="s">
        <v>842</v>
      </c>
      <c r="C582" s="14">
        <v>3260</v>
      </c>
    </row>
    <row r="583" spans="1:3">
      <c r="A583" s="14" t="s">
        <v>841</v>
      </c>
      <c r="B583" s="14" t="s">
        <v>843</v>
      </c>
      <c r="C583" s="14">
        <v>3290</v>
      </c>
    </row>
    <row r="584" spans="1:3">
      <c r="A584" s="14" t="s">
        <v>841</v>
      </c>
      <c r="B584" s="14" t="s">
        <v>844</v>
      </c>
      <c r="C584" s="14">
        <v>3320</v>
      </c>
    </row>
    <row r="585" spans="1:3">
      <c r="A585" s="14" t="s">
        <v>841</v>
      </c>
      <c r="B585" s="14" t="s">
        <v>845</v>
      </c>
      <c r="C585" s="14">
        <v>3650</v>
      </c>
    </row>
    <row r="586" spans="1:3">
      <c r="A586" s="14" t="s">
        <v>841</v>
      </c>
      <c r="B586" s="14" t="s">
        <v>846</v>
      </c>
      <c r="C586" s="14">
        <v>3140</v>
      </c>
    </row>
    <row r="587" spans="1:3">
      <c r="A587" s="14" t="s">
        <v>841</v>
      </c>
      <c r="B587" s="14" t="s">
        <v>847</v>
      </c>
      <c r="C587" s="14">
        <v>3620</v>
      </c>
    </row>
    <row r="588" spans="1:3">
      <c r="A588" s="14" t="s">
        <v>841</v>
      </c>
      <c r="B588" s="14" t="s">
        <v>848</v>
      </c>
      <c r="C588" s="14">
        <v>3020</v>
      </c>
    </row>
    <row r="589" spans="1:3">
      <c r="A589" s="14" t="s">
        <v>841</v>
      </c>
      <c r="B589" s="14" t="s">
        <v>849</v>
      </c>
      <c r="C589" s="14">
        <v>3485</v>
      </c>
    </row>
    <row r="590" spans="1:3">
      <c r="A590" s="14" t="s">
        <v>841</v>
      </c>
      <c r="B590" s="14" t="s">
        <v>850</v>
      </c>
      <c r="C590" s="14">
        <v>3020</v>
      </c>
    </row>
    <row r="591" spans="1:3">
      <c r="A591" s="14" t="s">
        <v>841</v>
      </c>
      <c r="B591" s="14" t="s">
        <v>851</v>
      </c>
      <c r="C591" s="14">
        <v>4415</v>
      </c>
    </row>
    <row r="592" spans="1:3">
      <c r="A592" s="14" t="s">
        <v>841</v>
      </c>
      <c r="B592" s="14" t="s">
        <v>852</v>
      </c>
      <c r="C592" s="14">
        <v>3380</v>
      </c>
    </row>
    <row r="593" spans="1:3">
      <c r="A593" s="14" t="s">
        <v>841</v>
      </c>
      <c r="B593" s="14" t="s">
        <v>853</v>
      </c>
      <c r="C593" s="14">
        <v>3170</v>
      </c>
    </row>
    <row r="594" spans="1:3">
      <c r="A594" s="14" t="s">
        <v>841</v>
      </c>
      <c r="B594" s="14" t="s">
        <v>854</v>
      </c>
      <c r="C594" s="14">
        <v>3290</v>
      </c>
    </row>
    <row r="595" spans="1:3">
      <c r="A595" s="14" t="s">
        <v>841</v>
      </c>
      <c r="B595" s="14" t="s">
        <v>855</v>
      </c>
      <c r="C595" s="14">
        <v>3425</v>
      </c>
    </row>
    <row r="596" spans="1:3">
      <c r="A596" s="14" t="s">
        <v>841</v>
      </c>
      <c r="B596" s="14" t="s">
        <v>856</v>
      </c>
      <c r="C596" s="14">
        <v>3365</v>
      </c>
    </row>
    <row r="597" spans="1:3">
      <c r="A597" s="14" t="s">
        <v>841</v>
      </c>
      <c r="B597" s="14" t="s">
        <v>857</v>
      </c>
      <c r="C597" s="14">
        <v>3710</v>
      </c>
    </row>
    <row r="598" spans="1:3">
      <c r="A598" s="14" t="s">
        <v>841</v>
      </c>
      <c r="B598" s="14" t="s">
        <v>858</v>
      </c>
      <c r="C598" s="14">
        <v>4085</v>
      </c>
    </row>
    <row r="599" spans="1:3">
      <c r="A599" s="14" t="s">
        <v>841</v>
      </c>
      <c r="B599" s="14" t="s">
        <v>859</v>
      </c>
      <c r="C599" s="14">
        <v>3050</v>
      </c>
    </row>
    <row r="600" spans="1:3">
      <c r="A600" s="14" t="s">
        <v>841</v>
      </c>
      <c r="B600" s="14" t="s">
        <v>860</v>
      </c>
      <c r="C600" s="14">
        <v>3350</v>
      </c>
    </row>
    <row r="601" spans="1:3">
      <c r="A601" s="14" t="s">
        <v>841</v>
      </c>
      <c r="B601" s="14" t="s">
        <v>861</v>
      </c>
      <c r="C601" s="14">
        <v>35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4E54E-5CFD-1A41-934A-0DE992FBA705}">
  <dimension ref="A1:E28"/>
  <sheetViews>
    <sheetView workbookViewId="0">
      <selection activeCell="K19" sqref="K18:K19"/>
    </sheetView>
  </sheetViews>
  <sheetFormatPr baseColWidth="10" defaultColWidth="8.83203125" defaultRowHeight="16"/>
  <cols>
    <col min="1" max="1" width="13.5" customWidth="1"/>
    <col min="2" max="2" width="12.83203125" customWidth="1"/>
    <col min="5" max="5" width="12.33203125" bestFit="1" customWidth="1"/>
    <col min="8" max="8" width="11.33203125" bestFit="1" customWidth="1"/>
  </cols>
  <sheetData>
    <row r="1" spans="1:5">
      <c r="A1" s="16" t="s">
        <v>862</v>
      </c>
      <c r="B1" s="16" t="s">
        <v>863</v>
      </c>
      <c r="C1" s="16" t="s">
        <v>864</v>
      </c>
      <c r="D1" s="16" t="s">
        <v>865</v>
      </c>
      <c r="E1" s="16" t="s">
        <v>866</v>
      </c>
    </row>
    <row r="2" spans="1:5">
      <c r="A2" t="s">
        <v>235</v>
      </c>
      <c r="B2" s="17">
        <v>1.4255689890000001</v>
      </c>
      <c r="C2">
        <v>17</v>
      </c>
      <c r="D2">
        <v>979</v>
      </c>
      <c r="E2" s="17">
        <v>0.116149793</v>
      </c>
    </row>
    <row r="3" spans="1:5">
      <c r="A3" t="s">
        <v>254</v>
      </c>
      <c r="B3" s="17">
        <v>1.7428342699999999</v>
      </c>
      <c r="C3">
        <v>20</v>
      </c>
      <c r="D3">
        <v>1440</v>
      </c>
      <c r="E3" s="17">
        <v>2.2014479E-2</v>
      </c>
    </row>
    <row r="4" spans="1:5">
      <c r="A4" t="s">
        <v>276</v>
      </c>
      <c r="B4" s="17">
        <v>1.493940898</v>
      </c>
      <c r="C4">
        <v>22</v>
      </c>
      <c r="D4">
        <v>1040</v>
      </c>
      <c r="E4" s="17">
        <v>6.6702367999999998E-2</v>
      </c>
    </row>
    <row r="5" spans="1:5">
      <c r="A5" t="s">
        <v>300</v>
      </c>
      <c r="B5" s="17">
        <v>1.301858645</v>
      </c>
      <c r="C5">
        <v>27</v>
      </c>
      <c r="D5">
        <v>1063</v>
      </c>
      <c r="E5" s="17">
        <v>0.139216746</v>
      </c>
    </row>
    <row r="6" spans="1:5">
      <c r="A6" t="s">
        <v>329</v>
      </c>
      <c r="B6" s="17">
        <v>1.689691064</v>
      </c>
      <c r="C6">
        <v>21</v>
      </c>
      <c r="D6">
        <v>1101</v>
      </c>
      <c r="E6" s="17">
        <v>2.6679125000000001E-2</v>
      </c>
    </row>
    <row r="7" spans="1:5">
      <c r="A7" t="s">
        <v>352</v>
      </c>
      <c r="B7" s="17">
        <v>1.433973282</v>
      </c>
      <c r="C7">
        <v>26</v>
      </c>
      <c r="D7">
        <v>1601</v>
      </c>
      <c r="E7" s="17">
        <v>7.2745042999999995E-2</v>
      </c>
    </row>
    <row r="8" spans="1:5">
      <c r="A8" t="s">
        <v>380</v>
      </c>
      <c r="B8" s="17">
        <v>1.7595284309999999</v>
      </c>
      <c r="C8">
        <v>16</v>
      </c>
      <c r="D8">
        <v>1370</v>
      </c>
      <c r="E8" s="17">
        <v>3.1540683E-2</v>
      </c>
    </row>
    <row r="9" spans="1:5">
      <c r="A9" t="s">
        <v>399</v>
      </c>
      <c r="B9" s="17">
        <v>0.81517835299999997</v>
      </c>
      <c r="C9">
        <v>20</v>
      </c>
      <c r="D9">
        <v>1474</v>
      </c>
      <c r="E9" s="17">
        <v>0.69703579400000004</v>
      </c>
    </row>
    <row r="10" spans="1:5">
      <c r="A10" t="s">
        <v>421</v>
      </c>
      <c r="B10" s="17">
        <v>0.82164526900000001</v>
      </c>
      <c r="C10">
        <v>25</v>
      </c>
      <c r="D10">
        <v>1129</v>
      </c>
      <c r="E10" s="17">
        <v>0.71669800699999997</v>
      </c>
    </row>
    <row r="11" spans="1:5">
      <c r="A11" t="s">
        <v>448</v>
      </c>
      <c r="B11" s="17">
        <v>1.2085529429999999</v>
      </c>
      <c r="C11">
        <v>21</v>
      </c>
      <c r="D11">
        <v>918</v>
      </c>
      <c r="E11" s="17">
        <v>0.23469421500000001</v>
      </c>
    </row>
    <row r="12" spans="1:5">
      <c r="A12" t="s">
        <v>471</v>
      </c>
      <c r="B12" s="17">
        <v>1.546933559</v>
      </c>
      <c r="C12">
        <v>21</v>
      </c>
      <c r="D12">
        <v>620</v>
      </c>
      <c r="E12" s="17">
        <v>5.6603251E-2</v>
      </c>
    </row>
    <row r="13" spans="1:5">
      <c r="A13" t="s">
        <v>494</v>
      </c>
      <c r="B13" s="17">
        <v>0.92839936700000003</v>
      </c>
      <c r="C13">
        <v>25</v>
      </c>
      <c r="D13">
        <v>1249</v>
      </c>
      <c r="E13" s="17">
        <v>0.56541862099999995</v>
      </c>
    </row>
    <row r="14" spans="1:5">
      <c r="A14" t="s">
        <v>521</v>
      </c>
      <c r="B14" s="17">
        <v>0.80063590299999998</v>
      </c>
      <c r="C14">
        <v>17</v>
      </c>
      <c r="D14">
        <v>669</v>
      </c>
      <c r="E14" s="17">
        <v>0.69347017099999997</v>
      </c>
    </row>
    <row r="15" spans="1:5">
      <c r="A15" t="s">
        <v>540</v>
      </c>
      <c r="B15" s="17">
        <v>1.3774480060000001</v>
      </c>
      <c r="C15">
        <v>21</v>
      </c>
      <c r="D15">
        <v>1073</v>
      </c>
      <c r="E15" s="17">
        <v>0.11900886500000001</v>
      </c>
    </row>
    <row r="16" spans="1:5">
      <c r="A16" t="s">
        <v>563</v>
      </c>
      <c r="B16" s="17">
        <v>1.5346847610000001</v>
      </c>
      <c r="C16">
        <v>20</v>
      </c>
      <c r="D16">
        <v>989</v>
      </c>
      <c r="E16" s="17">
        <v>6.2133738000000001E-2</v>
      </c>
    </row>
    <row r="17" spans="1:5">
      <c r="A17" t="s">
        <v>585</v>
      </c>
      <c r="B17" s="17">
        <v>1.182809475</v>
      </c>
      <c r="C17">
        <v>21</v>
      </c>
      <c r="D17">
        <v>1228</v>
      </c>
      <c r="E17" s="17">
        <v>0.256784707</v>
      </c>
    </row>
    <row r="18" spans="1:5">
      <c r="A18" t="s">
        <v>608</v>
      </c>
      <c r="B18" s="17">
        <v>0.615837615</v>
      </c>
      <c r="C18">
        <v>21</v>
      </c>
      <c r="D18">
        <v>1866</v>
      </c>
      <c r="E18" s="17">
        <v>0.910244308</v>
      </c>
    </row>
    <row r="19" spans="1:5">
      <c r="A19" t="s">
        <v>691</v>
      </c>
      <c r="B19" s="17">
        <v>0.44798600999999999</v>
      </c>
      <c r="C19">
        <v>21</v>
      </c>
      <c r="D19">
        <v>1641</v>
      </c>
      <c r="E19" s="17">
        <v>0.98535699099999996</v>
      </c>
    </row>
    <row r="20" spans="1:5">
      <c r="A20" t="s">
        <v>631</v>
      </c>
      <c r="B20" s="17">
        <v>1.612091041</v>
      </c>
      <c r="C20">
        <v>35</v>
      </c>
      <c r="D20">
        <v>3224</v>
      </c>
      <c r="E20" s="17">
        <v>1.2913546E-2</v>
      </c>
    </row>
    <row r="21" spans="1:5">
      <c r="A21" t="s">
        <v>668</v>
      </c>
      <c r="B21" s="17">
        <v>1.2443847240000001</v>
      </c>
      <c r="C21">
        <v>21</v>
      </c>
      <c r="D21">
        <v>488</v>
      </c>
      <c r="E21" s="17">
        <v>0.20844184299999999</v>
      </c>
    </row>
    <row r="22" spans="1:5">
      <c r="A22" t="s">
        <v>714</v>
      </c>
      <c r="B22" s="17">
        <v>1.488241948</v>
      </c>
      <c r="C22">
        <v>18</v>
      </c>
      <c r="D22">
        <v>1202</v>
      </c>
      <c r="E22" s="17">
        <v>8.5396987999999993E-2</v>
      </c>
    </row>
    <row r="23" spans="1:5">
      <c r="A23" t="s">
        <v>734</v>
      </c>
      <c r="B23" s="17">
        <v>1.1949397559999999</v>
      </c>
      <c r="C23">
        <v>20</v>
      </c>
      <c r="D23">
        <v>1015</v>
      </c>
      <c r="E23" s="17">
        <v>0.24987685700000001</v>
      </c>
    </row>
    <row r="24" spans="1:5">
      <c r="A24" t="s">
        <v>756</v>
      </c>
      <c r="B24" s="17">
        <v>1.675095003</v>
      </c>
      <c r="C24">
        <v>15</v>
      </c>
      <c r="D24">
        <v>1185</v>
      </c>
      <c r="E24" s="17">
        <v>4.9947092999999998E-2</v>
      </c>
    </row>
    <row r="25" spans="1:5">
      <c r="A25" t="s">
        <v>773</v>
      </c>
      <c r="B25" s="17">
        <v>1.2717146070000001</v>
      </c>
      <c r="C25">
        <v>25</v>
      </c>
      <c r="D25">
        <v>790</v>
      </c>
      <c r="E25" s="17">
        <v>0.169280025</v>
      </c>
    </row>
    <row r="26" spans="1:5">
      <c r="A26" t="s">
        <v>800</v>
      </c>
      <c r="B26" s="17">
        <v>0.66673833699999996</v>
      </c>
      <c r="C26">
        <v>18</v>
      </c>
      <c r="D26">
        <v>1515</v>
      </c>
      <c r="E26" s="17">
        <v>0.84635765399999996</v>
      </c>
    </row>
    <row r="27" spans="1:5">
      <c r="A27" t="s">
        <v>841</v>
      </c>
      <c r="B27" s="17">
        <v>0.75512400400000002</v>
      </c>
      <c r="C27">
        <v>19</v>
      </c>
      <c r="D27">
        <v>783</v>
      </c>
      <c r="E27" s="17">
        <v>0.76163461499999996</v>
      </c>
    </row>
    <row r="28" spans="1:5">
      <c r="A28" t="s">
        <v>820</v>
      </c>
      <c r="B28" s="17">
        <v>1.19445622</v>
      </c>
      <c r="C28">
        <v>19</v>
      </c>
      <c r="D28">
        <v>1225</v>
      </c>
      <c r="E28" s="17">
        <v>0.253451786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2EB2E-9E78-D148-8BAA-FAAC8BFE0235}">
  <dimension ref="A1:D15"/>
  <sheetViews>
    <sheetView workbookViewId="0">
      <selection activeCell="G9" sqref="G9"/>
    </sheetView>
  </sheetViews>
  <sheetFormatPr baseColWidth="10" defaultRowHeight="16"/>
  <cols>
    <col min="1" max="1" width="11.1640625" bestFit="1" customWidth="1"/>
    <col min="2" max="2" width="10.6640625" bestFit="1" customWidth="1"/>
  </cols>
  <sheetData>
    <row r="1" spans="1:4">
      <c r="A1" t="s">
        <v>891</v>
      </c>
      <c r="B1" t="s">
        <v>878</v>
      </c>
      <c r="C1" t="s">
        <v>879</v>
      </c>
      <c r="D1" t="s">
        <v>880</v>
      </c>
    </row>
    <row r="2" spans="1:4">
      <c r="A2" t="s">
        <v>6</v>
      </c>
      <c r="B2">
        <v>2084</v>
      </c>
      <c r="C2">
        <v>1820</v>
      </c>
      <c r="D2">
        <v>264</v>
      </c>
    </row>
    <row r="3" spans="1:4">
      <c r="A3" t="s">
        <v>882</v>
      </c>
      <c r="B3">
        <v>4922</v>
      </c>
      <c r="C3">
        <v>2150</v>
      </c>
      <c r="D3">
        <v>2772</v>
      </c>
    </row>
    <row r="4" spans="1:4">
      <c r="A4" t="s">
        <v>9</v>
      </c>
      <c r="B4">
        <v>5830</v>
      </c>
      <c r="C4">
        <v>2480</v>
      </c>
      <c r="D4">
        <v>3350</v>
      </c>
    </row>
    <row r="5" spans="1:4">
      <c r="A5" t="s">
        <v>11</v>
      </c>
      <c r="B5">
        <v>3913</v>
      </c>
      <c r="C5">
        <v>1730</v>
      </c>
      <c r="D5">
        <v>2183</v>
      </c>
    </row>
    <row r="6" spans="1:4">
      <c r="A6" t="s">
        <v>883</v>
      </c>
      <c r="B6">
        <v>2858</v>
      </c>
      <c r="C6">
        <v>1760</v>
      </c>
      <c r="D6">
        <v>1098</v>
      </c>
    </row>
    <row r="7" spans="1:4">
      <c r="A7" t="s">
        <v>884</v>
      </c>
      <c r="B7">
        <v>2468</v>
      </c>
      <c r="C7">
        <v>1370</v>
      </c>
      <c r="D7">
        <v>1098</v>
      </c>
    </row>
    <row r="8" spans="1:4">
      <c r="A8" t="s">
        <v>885</v>
      </c>
      <c r="B8">
        <v>2117</v>
      </c>
      <c r="C8">
        <v>2360</v>
      </c>
      <c r="D8">
        <v>-243</v>
      </c>
    </row>
    <row r="9" spans="1:4">
      <c r="A9" t="s">
        <v>886</v>
      </c>
      <c r="B9">
        <v>3425</v>
      </c>
      <c r="C9">
        <v>2630</v>
      </c>
      <c r="D9">
        <v>795</v>
      </c>
    </row>
    <row r="10" spans="1:4">
      <c r="A10" t="s">
        <v>887</v>
      </c>
      <c r="B10">
        <v>2351</v>
      </c>
      <c r="C10">
        <v>1940</v>
      </c>
      <c r="D10">
        <v>411</v>
      </c>
    </row>
    <row r="11" spans="1:4">
      <c r="A11" t="s">
        <v>888</v>
      </c>
      <c r="B11">
        <v>3244</v>
      </c>
      <c r="C11">
        <v>1820</v>
      </c>
      <c r="D11">
        <v>1424</v>
      </c>
    </row>
    <row r="12" spans="1:4">
      <c r="A12" t="s">
        <v>889</v>
      </c>
      <c r="B12">
        <v>2960</v>
      </c>
      <c r="C12">
        <v>1490</v>
      </c>
      <c r="D12">
        <v>1470</v>
      </c>
    </row>
    <row r="13" spans="1:4">
      <c r="A13" t="s">
        <v>890</v>
      </c>
      <c r="B13">
        <v>2647</v>
      </c>
      <c r="C13">
        <v>2900</v>
      </c>
      <c r="D13">
        <v>-253</v>
      </c>
    </row>
    <row r="14" spans="1:4">
      <c r="A14" t="s">
        <v>881</v>
      </c>
      <c r="B14">
        <v>1400</v>
      </c>
      <c r="C14">
        <v>2630</v>
      </c>
      <c r="D14">
        <v>-1230</v>
      </c>
    </row>
    <row r="15" spans="1:4">
      <c r="A15" t="s">
        <v>892</v>
      </c>
      <c r="B15">
        <f>MEDIAN(B2:B13)</f>
        <v>2909</v>
      </c>
      <c r="C15">
        <f>MEDIAN(C2:C13)</f>
        <v>1880</v>
      </c>
      <c r="D15">
        <f>MEDIAN(D2:D13)</f>
        <v>1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 Linh</dc:creator>
  <cp:keywords/>
  <dc:description/>
  <cp:lastModifiedBy>Choi, Jae Young</cp:lastModifiedBy>
  <cp:revision/>
  <dcterms:created xsi:type="dcterms:W3CDTF">2025-02-24T21:20:06Z</dcterms:created>
  <dcterms:modified xsi:type="dcterms:W3CDTF">2025-06-12T01:44:10Z</dcterms:modified>
  <cp:category/>
  <cp:contentStatus/>
</cp:coreProperties>
</file>